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001"/>
  <workbookPr/>
  <mc:AlternateContent xmlns:mc="http://schemas.openxmlformats.org/markup-compatibility/2006">
    <mc:Choice Requires="x15">
      <x15ac:absPath xmlns:x15ac="http://schemas.microsoft.com/office/spreadsheetml/2010/11/ac" url="https://d.docs.live.net/930b85de1486f670/Research/My Work/4 Part-time/Yang Xu/PLOS HEALTH/"/>
    </mc:Choice>
  </mc:AlternateContent>
  <xr:revisionPtr revIDLastSave="176" documentId="11_AD4DA82427541F7ACA7EB8E5808D21A86AE8DE13" xr6:coauthVersionLast="45" xr6:coauthVersionMax="45" xr10:uidLastSave="{FE23DEAF-612F-43DB-957D-1F2D42C98C51}"/>
  <bookViews>
    <workbookView xWindow="-120" yWindow="-120" windowWidth="29040" windowHeight="15840" xr2:uid="{00000000-000D-0000-FFFF-FFFF00000000}"/>
  </bookViews>
  <sheets>
    <sheet name="Sheet1" sheetId="1" r:id="rId1"/>
    <sheet name="Sheet2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I77" i="1" l="1"/>
  <c r="G77" i="1"/>
  <c r="H77" i="1"/>
  <c r="F77" i="1"/>
  <c r="F66" i="1"/>
  <c r="G66" i="1"/>
  <c r="H66" i="1"/>
  <c r="F67" i="1"/>
  <c r="G67" i="1"/>
  <c r="H67" i="1"/>
  <c r="F68" i="1"/>
  <c r="G68" i="1"/>
  <c r="H68" i="1"/>
  <c r="F69" i="1"/>
  <c r="G69" i="1"/>
  <c r="H69" i="1"/>
  <c r="F70" i="1"/>
  <c r="G70" i="1"/>
  <c r="H70" i="1"/>
  <c r="F71" i="1"/>
  <c r="G71" i="1"/>
  <c r="H71" i="1"/>
  <c r="F72" i="1"/>
  <c r="G72" i="1"/>
  <c r="H72" i="1"/>
  <c r="F73" i="1"/>
  <c r="G73" i="1"/>
  <c r="H73" i="1"/>
  <c r="F74" i="1"/>
  <c r="G74" i="1"/>
  <c r="H74" i="1"/>
  <c r="F75" i="1"/>
  <c r="G75" i="1"/>
  <c r="H75" i="1"/>
  <c r="F76" i="1"/>
  <c r="G76" i="1"/>
  <c r="H76" i="1"/>
  <c r="G65" i="1"/>
  <c r="H65" i="1"/>
  <c r="F65" i="1"/>
  <c r="X65" i="1"/>
  <c r="X66" i="1"/>
  <c r="X67" i="1"/>
  <c r="X68" i="1"/>
  <c r="X69" i="1"/>
  <c r="X70" i="1"/>
  <c r="X71" i="1"/>
  <c r="X72" i="1"/>
  <c r="X73" i="1"/>
  <c r="X74" i="1"/>
  <c r="X75" i="1"/>
  <c r="X64" i="1"/>
  <c r="T65" i="1"/>
  <c r="U65" i="1"/>
  <c r="V65" i="1"/>
  <c r="W65" i="1"/>
  <c r="T66" i="1"/>
  <c r="U66" i="1"/>
  <c r="V66" i="1"/>
  <c r="W66" i="1"/>
  <c r="T67" i="1"/>
  <c r="U67" i="1"/>
  <c r="V67" i="1"/>
  <c r="W67" i="1"/>
  <c r="T68" i="1"/>
  <c r="U68" i="1"/>
  <c r="V68" i="1"/>
  <c r="W68" i="1"/>
  <c r="T69" i="1"/>
  <c r="U69" i="1"/>
  <c r="V69" i="1"/>
  <c r="W69" i="1"/>
  <c r="T70" i="1"/>
  <c r="U70" i="1"/>
  <c r="V70" i="1"/>
  <c r="W70" i="1"/>
  <c r="T71" i="1"/>
  <c r="U71" i="1"/>
  <c r="V71" i="1"/>
  <c r="W71" i="1"/>
  <c r="T72" i="1"/>
  <c r="U72" i="1"/>
  <c r="V72" i="1"/>
  <c r="W72" i="1"/>
  <c r="T73" i="1"/>
  <c r="U73" i="1"/>
  <c r="V73" i="1"/>
  <c r="W73" i="1"/>
  <c r="T74" i="1"/>
  <c r="U74" i="1"/>
  <c r="V74" i="1"/>
  <c r="W74" i="1"/>
  <c r="T75" i="1"/>
  <c r="U75" i="1"/>
  <c r="V75" i="1"/>
  <c r="W75" i="1"/>
  <c r="W64" i="1"/>
  <c r="U64" i="1"/>
  <c r="V64" i="1"/>
  <c r="T64" i="1"/>
  <c r="Q78" i="1"/>
  <c r="R78" i="1"/>
  <c r="P78" i="1"/>
  <c r="S77" i="1"/>
  <c r="Q77" i="1"/>
  <c r="R77" i="1"/>
  <c r="P77" i="1"/>
  <c r="Q76" i="1"/>
  <c r="R76" i="1"/>
  <c r="P76" i="1"/>
  <c r="P65" i="1"/>
  <c r="Q65" i="1"/>
  <c r="R65" i="1"/>
  <c r="P66" i="1"/>
  <c r="Q66" i="1"/>
  <c r="R66" i="1"/>
  <c r="P67" i="1"/>
  <c r="Q67" i="1"/>
  <c r="R67" i="1"/>
  <c r="P68" i="1"/>
  <c r="Q68" i="1"/>
  <c r="R68" i="1"/>
  <c r="P69" i="1"/>
  <c r="Q69" i="1"/>
  <c r="R69" i="1"/>
  <c r="P70" i="1"/>
  <c r="Q70" i="1"/>
  <c r="R70" i="1"/>
  <c r="P71" i="1"/>
  <c r="Q71" i="1"/>
  <c r="R71" i="1"/>
  <c r="P72" i="1"/>
  <c r="Q72" i="1"/>
  <c r="R72" i="1"/>
  <c r="P73" i="1"/>
  <c r="Q73" i="1"/>
  <c r="R73" i="1"/>
  <c r="P74" i="1"/>
  <c r="Q74" i="1"/>
  <c r="R74" i="1"/>
  <c r="P75" i="1"/>
  <c r="Q75" i="1"/>
  <c r="R75" i="1"/>
  <c r="Q64" i="1"/>
  <c r="R64" i="1"/>
  <c r="P64" i="1"/>
  <c r="N76" i="1"/>
  <c r="O76" i="1"/>
  <c r="M76" i="1"/>
  <c r="V39" i="1"/>
  <c r="V40" i="1"/>
  <c r="V41" i="1"/>
  <c r="V42" i="1"/>
  <c r="V43" i="1"/>
  <c r="V44" i="1"/>
  <c r="V45" i="1"/>
  <c r="V46" i="1"/>
  <c r="V47" i="1"/>
  <c r="V48" i="1"/>
  <c r="V49" i="1"/>
  <c r="V38" i="1"/>
  <c r="Q39" i="1"/>
  <c r="R39" i="1"/>
  <c r="S39" i="1"/>
  <c r="T39" i="1"/>
  <c r="U39" i="1"/>
  <c r="Q40" i="1"/>
  <c r="R40" i="1"/>
  <c r="S40" i="1"/>
  <c r="U40" i="1" s="1"/>
  <c r="T40" i="1"/>
  <c r="Q41" i="1"/>
  <c r="R41" i="1"/>
  <c r="U41" i="1" s="1"/>
  <c r="S41" i="1"/>
  <c r="T41" i="1"/>
  <c r="Q42" i="1"/>
  <c r="R42" i="1"/>
  <c r="U42" i="1" s="1"/>
  <c r="S42" i="1"/>
  <c r="T42" i="1"/>
  <c r="Q43" i="1"/>
  <c r="U43" i="1" s="1"/>
  <c r="R43" i="1"/>
  <c r="S43" i="1"/>
  <c r="T43" i="1"/>
  <c r="Q44" i="1"/>
  <c r="R44" i="1"/>
  <c r="S44" i="1"/>
  <c r="U44" i="1" s="1"/>
  <c r="T44" i="1"/>
  <c r="Q45" i="1"/>
  <c r="R45" i="1"/>
  <c r="U45" i="1" s="1"/>
  <c r="S45" i="1"/>
  <c r="T45" i="1"/>
  <c r="Q46" i="1"/>
  <c r="R46" i="1"/>
  <c r="U46" i="1" s="1"/>
  <c r="S46" i="1"/>
  <c r="T46" i="1"/>
  <c r="Q47" i="1"/>
  <c r="U47" i="1" s="1"/>
  <c r="R47" i="1"/>
  <c r="S47" i="1"/>
  <c r="T47" i="1"/>
  <c r="Q48" i="1"/>
  <c r="R48" i="1"/>
  <c r="S48" i="1"/>
  <c r="U48" i="1" s="1"/>
  <c r="T48" i="1"/>
  <c r="Q49" i="1"/>
  <c r="R49" i="1"/>
  <c r="U49" i="1" s="1"/>
  <c r="S49" i="1"/>
  <c r="T49" i="1"/>
  <c r="U38" i="1"/>
  <c r="R38" i="1"/>
  <c r="S38" i="1"/>
  <c r="T38" i="1"/>
  <c r="Q38" i="1"/>
  <c r="H53" i="1"/>
  <c r="I53" i="1"/>
  <c r="J53" i="1"/>
  <c r="G53" i="1"/>
  <c r="K52" i="1"/>
  <c r="H52" i="1"/>
  <c r="I52" i="1"/>
  <c r="J52" i="1"/>
  <c r="G52" i="1"/>
  <c r="H51" i="1"/>
  <c r="I51" i="1"/>
  <c r="J51" i="1"/>
  <c r="G51" i="1"/>
  <c r="M50" i="1"/>
  <c r="N50" i="1"/>
  <c r="O50" i="1"/>
  <c r="L50" i="1"/>
  <c r="L39" i="1"/>
  <c r="M39" i="1"/>
  <c r="N39" i="1"/>
  <c r="O39" i="1"/>
  <c r="L40" i="1"/>
  <c r="M40" i="1"/>
  <c r="N40" i="1"/>
  <c r="O40" i="1"/>
  <c r="L41" i="1"/>
  <c r="M41" i="1"/>
  <c r="N41" i="1"/>
  <c r="O41" i="1"/>
  <c r="L42" i="1"/>
  <c r="M42" i="1"/>
  <c r="N42" i="1"/>
  <c r="O42" i="1"/>
  <c r="L43" i="1"/>
  <c r="M43" i="1"/>
  <c r="N43" i="1"/>
  <c r="O43" i="1"/>
  <c r="L44" i="1"/>
  <c r="M44" i="1"/>
  <c r="N44" i="1"/>
  <c r="O44" i="1"/>
  <c r="L45" i="1"/>
  <c r="M45" i="1"/>
  <c r="N45" i="1"/>
  <c r="O45" i="1"/>
  <c r="L46" i="1"/>
  <c r="M46" i="1"/>
  <c r="N46" i="1"/>
  <c r="O46" i="1"/>
  <c r="L47" i="1"/>
  <c r="M47" i="1"/>
  <c r="N47" i="1"/>
  <c r="O47" i="1"/>
  <c r="L48" i="1"/>
  <c r="M48" i="1"/>
  <c r="N48" i="1"/>
  <c r="O48" i="1"/>
  <c r="L49" i="1"/>
  <c r="M49" i="1"/>
  <c r="N49" i="1"/>
  <c r="O49" i="1"/>
  <c r="M38" i="1"/>
  <c r="N38" i="1"/>
  <c r="O38" i="1"/>
  <c r="L38" i="1"/>
  <c r="H50" i="1"/>
  <c r="I50" i="1"/>
  <c r="J50" i="1"/>
  <c r="G50" i="1"/>
  <c r="G39" i="1"/>
  <c r="H39" i="1"/>
  <c r="I39" i="1"/>
  <c r="J39" i="1"/>
  <c r="G40" i="1"/>
  <c r="H40" i="1"/>
  <c r="I40" i="1"/>
  <c r="J40" i="1"/>
  <c r="G41" i="1"/>
  <c r="H41" i="1"/>
  <c r="I41" i="1"/>
  <c r="J41" i="1"/>
  <c r="G42" i="1"/>
  <c r="H42" i="1"/>
  <c r="I42" i="1"/>
  <c r="J42" i="1"/>
  <c r="G43" i="1"/>
  <c r="H43" i="1"/>
  <c r="I43" i="1"/>
  <c r="J43" i="1"/>
  <c r="G44" i="1"/>
  <c r="H44" i="1"/>
  <c r="I44" i="1"/>
  <c r="J44" i="1"/>
  <c r="G45" i="1"/>
  <c r="H45" i="1"/>
  <c r="I45" i="1"/>
  <c r="J45" i="1"/>
  <c r="G46" i="1"/>
  <c r="H46" i="1"/>
  <c r="I46" i="1"/>
  <c r="J46" i="1"/>
  <c r="G47" i="1"/>
  <c r="H47" i="1"/>
  <c r="I47" i="1"/>
  <c r="J47" i="1"/>
  <c r="G48" i="1"/>
  <c r="H48" i="1"/>
  <c r="I48" i="1"/>
  <c r="J48" i="1"/>
  <c r="G49" i="1"/>
  <c r="H49" i="1"/>
  <c r="I49" i="1"/>
  <c r="J49" i="1"/>
  <c r="H38" i="1"/>
  <c r="I38" i="1"/>
  <c r="J38" i="1"/>
  <c r="G38" i="1"/>
  <c r="C50" i="1"/>
  <c r="D50" i="1"/>
  <c r="E50" i="1"/>
  <c r="E51" i="1" s="1"/>
  <c r="C51" i="1"/>
  <c r="D51" i="1"/>
  <c r="B51" i="1"/>
  <c r="B50" i="1"/>
  <c r="L20" i="1"/>
  <c r="L21" i="1"/>
  <c r="L22" i="1"/>
  <c r="L23" i="1"/>
  <c r="L24" i="1"/>
  <c r="L25" i="1"/>
  <c r="L26" i="1"/>
  <c r="L27" i="1"/>
  <c r="L28" i="1"/>
  <c r="L29" i="1"/>
  <c r="L30" i="1"/>
  <c r="L19" i="1"/>
  <c r="G20" i="1"/>
  <c r="H20" i="1"/>
  <c r="K20" i="1" s="1"/>
  <c r="I20" i="1"/>
  <c r="J20" i="1"/>
  <c r="G21" i="1"/>
  <c r="H21" i="1"/>
  <c r="I21" i="1"/>
  <c r="J21" i="1"/>
  <c r="K21" i="1"/>
  <c r="G22" i="1"/>
  <c r="H22" i="1"/>
  <c r="K22" i="1" s="1"/>
  <c r="I22" i="1"/>
  <c r="J22" i="1"/>
  <c r="G23" i="1"/>
  <c r="H23" i="1"/>
  <c r="K23" i="1" s="1"/>
  <c r="I23" i="1"/>
  <c r="J23" i="1"/>
  <c r="G24" i="1"/>
  <c r="H24" i="1"/>
  <c r="K24" i="1" s="1"/>
  <c r="I24" i="1"/>
  <c r="J24" i="1"/>
  <c r="G25" i="1"/>
  <c r="K25" i="1" s="1"/>
  <c r="H25" i="1"/>
  <c r="I25" i="1"/>
  <c r="J25" i="1"/>
  <c r="G26" i="1"/>
  <c r="H26" i="1"/>
  <c r="K26" i="1" s="1"/>
  <c r="I26" i="1"/>
  <c r="J26" i="1"/>
  <c r="G27" i="1"/>
  <c r="H27" i="1"/>
  <c r="K27" i="1" s="1"/>
  <c r="I27" i="1"/>
  <c r="J27" i="1"/>
  <c r="G28" i="1"/>
  <c r="H28" i="1"/>
  <c r="K28" i="1" s="1"/>
  <c r="I28" i="1"/>
  <c r="J28" i="1"/>
  <c r="G29" i="1"/>
  <c r="H29" i="1"/>
  <c r="I29" i="1"/>
  <c r="J29" i="1"/>
  <c r="K29" i="1"/>
  <c r="G30" i="1"/>
  <c r="H30" i="1"/>
  <c r="K30" i="1" s="1"/>
  <c r="I30" i="1"/>
  <c r="J30" i="1"/>
  <c r="K19" i="1"/>
  <c r="H19" i="1"/>
  <c r="I19" i="1"/>
  <c r="J19" i="1"/>
  <c r="G19" i="1"/>
  <c r="P3" i="1"/>
  <c r="P4" i="1"/>
  <c r="P5" i="1"/>
  <c r="P6" i="1"/>
  <c r="P7" i="1"/>
  <c r="P8" i="1"/>
  <c r="P9" i="1"/>
  <c r="P10" i="1"/>
  <c r="P11" i="1"/>
  <c r="P12" i="1"/>
  <c r="P13" i="1"/>
  <c r="P2" i="1"/>
  <c r="K3" i="1"/>
  <c r="L3" i="1"/>
  <c r="M3" i="1"/>
  <c r="N3" i="1"/>
  <c r="O3" i="1" s="1"/>
  <c r="K4" i="1"/>
  <c r="L4" i="1"/>
  <c r="M4" i="1"/>
  <c r="O4" i="1" s="1"/>
  <c r="N4" i="1"/>
  <c r="K5" i="1"/>
  <c r="L5" i="1"/>
  <c r="O5" i="1" s="1"/>
  <c r="M5" i="1"/>
  <c r="N5" i="1"/>
  <c r="K6" i="1"/>
  <c r="O6" i="1" s="1"/>
  <c r="L6" i="1"/>
  <c r="M6" i="1"/>
  <c r="N6" i="1"/>
  <c r="K7" i="1"/>
  <c r="L7" i="1"/>
  <c r="M7" i="1"/>
  <c r="N7" i="1"/>
  <c r="O7" i="1" s="1"/>
  <c r="K8" i="1"/>
  <c r="L8" i="1"/>
  <c r="M8" i="1"/>
  <c r="O8" i="1" s="1"/>
  <c r="N8" i="1"/>
  <c r="K9" i="1"/>
  <c r="L9" i="1"/>
  <c r="O9" i="1" s="1"/>
  <c r="M9" i="1"/>
  <c r="N9" i="1"/>
  <c r="K10" i="1"/>
  <c r="O10" i="1" s="1"/>
  <c r="L10" i="1"/>
  <c r="M10" i="1"/>
  <c r="N10" i="1"/>
  <c r="K11" i="1"/>
  <c r="L11" i="1"/>
  <c r="M11" i="1"/>
  <c r="N11" i="1"/>
  <c r="O11" i="1" s="1"/>
  <c r="K12" i="1"/>
  <c r="L12" i="1"/>
  <c r="M12" i="1"/>
  <c r="O12" i="1" s="1"/>
  <c r="N12" i="1"/>
  <c r="K13" i="1"/>
  <c r="L13" i="1"/>
  <c r="O13" i="1" s="1"/>
  <c r="M13" i="1"/>
  <c r="N13" i="1"/>
  <c r="O2" i="1"/>
  <c r="L2" i="1"/>
  <c r="M2" i="1"/>
  <c r="N2" i="1"/>
  <c r="K2" i="1"/>
  <c r="C34" i="1"/>
  <c r="D34" i="1"/>
  <c r="E34" i="1"/>
  <c r="B34" i="1"/>
  <c r="F33" i="1"/>
  <c r="C33" i="1"/>
  <c r="D33" i="1"/>
  <c r="E33" i="1"/>
  <c r="B33" i="1"/>
  <c r="C32" i="1"/>
  <c r="D32" i="1"/>
  <c r="E32" i="1"/>
  <c r="B32" i="1"/>
  <c r="C31" i="1"/>
  <c r="D31" i="1"/>
  <c r="E31" i="1"/>
  <c r="B31" i="1"/>
  <c r="G15" i="1"/>
  <c r="H15" i="1"/>
  <c r="I15" i="1"/>
  <c r="F15" i="1"/>
  <c r="J14" i="1"/>
  <c r="G14" i="1"/>
  <c r="H14" i="1"/>
  <c r="I14" i="1"/>
  <c r="F14" i="1"/>
  <c r="F3" i="1"/>
  <c r="G3" i="1"/>
  <c r="H3" i="1"/>
  <c r="I3" i="1"/>
  <c r="F4" i="1"/>
  <c r="G4" i="1"/>
  <c r="H4" i="1"/>
  <c r="I4" i="1"/>
  <c r="F5" i="1"/>
  <c r="G5" i="1"/>
  <c r="H5" i="1"/>
  <c r="I5" i="1"/>
  <c r="F6" i="1"/>
  <c r="G6" i="1"/>
  <c r="H6" i="1"/>
  <c r="I6" i="1"/>
  <c r="F7" i="1"/>
  <c r="G7" i="1"/>
  <c r="H7" i="1"/>
  <c r="I7" i="1"/>
  <c r="F8" i="1"/>
  <c r="G8" i="1"/>
  <c r="H8" i="1"/>
  <c r="I8" i="1"/>
  <c r="F9" i="1"/>
  <c r="G9" i="1"/>
  <c r="H9" i="1"/>
  <c r="I9" i="1"/>
  <c r="F10" i="1"/>
  <c r="G10" i="1"/>
  <c r="H10" i="1"/>
  <c r="I10" i="1"/>
  <c r="F11" i="1"/>
  <c r="G11" i="1"/>
  <c r="H11" i="1"/>
  <c r="I11" i="1"/>
  <c r="F12" i="1"/>
  <c r="G12" i="1"/>
  <c r="H12" i="1"/>
  <c r="I12" i="1"/>
  <c r="F13" i="1"/>
  <c r="G13" i="1"/>
  <c r="H13" i="1"/>
  <c r="I13" i="1"/>
  <c r="G2" i="1"/>
  <c r="H2" i="1"/>
  <c r="I2" i="1"/>
  <c r="F2" i="1"/>
</calcChain>
</file>

<file path=xl/sharedStrings.xml><?xml version="1.0" encoding="utf-8"?>
<sst xmlns="http://schemas.openxmlformats.org/spreadsheetml/2006/main" count="94" uniqueCount="27">
  <si>
    <t>HS1</t>
    <phoneticPr fontId="1" type="noConversion"/>
  </si>
  <si>
    <t>HS2</t>
    <phoneticPr fontId="1" type="noConversion"/>
  </si>
  <si>
    <t>HS3</t>
  </si>
  <si>
    <t>HS4</t>
  </si>
  <si>
    <t>HS5</t>
  </si>
  <si>
    <t>HS6</t>
  </si>
  <si>
    <t>HS7</t>
  </si>
  <si>
    <t>HS8</t>
  </si>
  <si>
    <t>HS9</t>
  </si>
  <si>
    <t>HS10</t>
  </si>
  <si>
    <t>HS11</t>
  </si>
  <si>
    <t>HS12</t>
  </si>
  <si>
    <t>Health systems</t>
    <phoneticPr fontId="1" type="noConversion"/>
  </si>
  <si>
    <t>Effectiveness</t>
  </si>
  <si>
    <t>Accessibility</t>
  </si>
  <si>
    <t>Safety</t>
  </si>
  <si>
    <t>Patient-centeredness</t>
  </si>
  <si>
    <t>e</t>
    <phoneticPr fontId="1" type="noConversion"/>
  </si>
  <si>
    <t>cv</t>
    <phoneticPr fontId="1" type="noConversion"/>
  </si>
  <si>
    <t>d</t>
    <phoneticPr fontId="1" type="noConversion"/>
  </si>
  <si>
    <t>d+</t>
    <phoneticPr fontId="1" type="noConversion"/>
  </si>
  <si>
    <t>d-</t>
    <phoneticPr fontId="1" type="noConversion"/>
  </si>
  <si>
    <t>cv</t>
    <phoneticPr fontId="1" type="noConversion"/>
  </si>
  <si>
    <t>e</t>
    <phoneticPr fontId="1" type="noConversion"/>
  </si>
  <si>
    <t>d</t>
    <phoneticPr fontId="1" type="noConversion"/>
  </si>
  <si>
    <t xml:space="preserve">Our results </t>
    <phoneticPr fontId="1" type="noConversion"/>
  </si>
  <si>
    <t>Criteria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0_ "/>
  </numFmts>
  <fonts count="3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2" fillId="0" borderId="0" xfId="0" applyFont="1" applyAlignment="1">
      <alignment horizontal="center"/>
    </xf>
    <xf numFmtId="176" fontId="2" fillId="0" borderId="0" xfId="0" applyNumberFormat="1" applyFont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1!$B$64</c:f>
              <c:strCache>
                <c:ptCount val="1"/>
                <c:pt idx="0">
                  <c:v>cv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f>Sheet1!$A$65:$A$76</c:f>
              <c:strCache>
                <c:ptCount val="12"/>
                <c:pt idx="0">
                  <c:v>HS1</c:v>
                </c:pt>
                <c:pt idx="1">
                  <c:v>HS2</c:v>
                </c:pt>
                <c:pt idx="2">
                  <c:v>HS3</c:v>
                </c:pt>
                <c:pt idx="3">
                  <c:v>HS4</c:v>
                </c:pt>
                <c:pt idx="4">
                  <c:v>HS5</c:v>
                </c:pt>
                <c:pt idx="5">
                  <c:v>HS6</c:v>
                </c:pt>
                <c:pt idx="6">
                  <c:v>HS7</c:v>
                </c:pt>
                <c:pt idx="7">
                  <c:v>HS8</c:v>
                </c:pt>
                <c:pt idx="8">
                  <c:v>HS9</c:v>
                </c:pt>
                <c:pt idx="9">
                  <c:v>HS10</c:v>
                </c:pt>
                <c:pt idx="10">
                  <c:v>HS11</c:v>
                </c:pt>
                <c:pt idx="11">
                  <c:v>HS12</c:v>
                </c:pt>
              </c:strCache>
            </c:strRef>
          </c:cat>
          <c:val>
            <c:numRef>
              <c:f>Sheet1!$B$65:$B$76</c:f>
              <c:numCache>
                <c:formatCode>General</c:formatCode>
                <c:ptCount val="12"/>
                <c:pt idx="0">
                  <c:v>5</c:v>
                </c:pt>
                <c:pt idx="1">
                  <c:v>7</c:v>
                </c:pt>
                <c:pt idx="2">
                  <c:v>8</c:v>
                </c:pt>
                <c:pt idx="3">
                  <c:v>12</c:v>
                </c:pt>
                <c:pt idx="4">
                  <c:v>10</c:v>
                </c:pt>
                <c:pt idx="5">
                  <c:v>11</c:v>
                </c:pt>
                <c:pt idx="6">
                  <c:v>6</c:v>
                </c:pt>
                <c:pt idx="7">
                  <c:v>4</c:v>
                </c:pt>
                <c:pt idx="8">
                  <c:v>9</c:v>
                </c:pt>
                <c:pt idx="9">
                  <c:v>3</c:v>
                </c:pt>
                <c:pt idx="10">
                  <c:v>2</c:v>
                </c:pt>
                <c:pt idx="11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6A4-491B-81E5-F50D9CCEF0F3}"/>
            </c:ext>
          </c:extLst>
        </c:ser>
        <c:ser>
          <c:idx val="1"/>
          <c:order val="1"/>
          <c:tx>
            <c:strRef>
              <c:f>Sheet1!$C$64</c:f>
              <c:strCache>
                <c:ptCount val="1"/>
                <c:pt idx="0">
                  <c:v>e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Sheet1!$A$65:$A$76</c:f>
              <c:strCache>
                <c:ptCount val="12"/>
                <c:pt idx="0">
                  <c:v>HS1</c:v>
                </c:pt>
                <c:pt idx="1">
                  <c:v>HS2</c:v>
                </c:pt>
                <c:pt idx="2">
                  <c:v>HS3</c:v>
                </c:pt>
                <c:pt idx="3">
                  <c:v>HS4</c:v>
                </c:pt>
                <c:pt idx="4">
                  <c:v>HS5</c:v>
                </c:pt>
                <c:pt idx="5">
                  <c:v>HS6</c:v>
                </c:pt>
                <c:pt idx="6">
                  <c:v>HS7</c:v>
                </c:pt>
                <c:pt idx="7">
                  <c:v>HS8</c:v>
                </c:pt>
                <c:pt idx="8">
                  <c:v>HS9</c:v>
                </c:pt>
                <c:pt idx="9">
                  <c:v>HS10</c:v>
                </c:pt>
                <c:pt idx="10">
                  <c:v>HS11</c:v>
                </c:pt>
                <c:pt idx="11">
                  <c:v>HS12</c:v>
                </c:pt>
              </c:strCache>
            </c:strRef>
          </c:cat>
          <c:val>
            <c:numRef>
              <c:f>Sheet1!$C$65:$C$76</c:f>
              <c:numCache>
                <c:formatCode>General</c:formatCode>
                <c:ptCount val="12"/>
                <c:pt idx="0">
                  <c:v>4</c:v>
                </c:pt>
                <c:pt idx="1">
                  <c:v>7</c:v>
                </c:pt>
                <c:pt idx="2">
                  <c:v>10</c:v>
                </c:pt>
                <c:pt idx="3">
                  <c:v>12</c:v>
                </c:pt>
                <c:pt idx="4">
                  <c:v>11</c:v>
                </c:pt>
                <c:pt idx="5">
                  <c:v>8</c:v>
                </c:pt>
                <c:pt idx="6">
                  <c:v>5</c:v>
                </c:pt>
                <c:pt idx="7">
                  <c:v>6</c:v>
                </c:pt>
                <c:pt idx="8">
                  <c:v>9</c:v>
                </c:pt>
                <c:pt idx="9">
                  <c:v>3</c:v>
                </c:pt>
                <c:pt idx="10">
                  <c:v>1</c:v>
                </c:pt>
                <c:pt idx="11">
                  <c:v>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B6A4-491B-81E5-F50D9CCEF0F3}"/>
            </c:ext>
          </c:extLst>
        </c:ser>
        <c:ser>
          <c:idx val="2"/>
          <c:order val="2"/>
          <c:tx>
            <c:strRef>
              <c:f>Sheet1!$D$64</c:f>
              <c:strCache>
                <c:ptCount val="1"/>
                <c:pt idx="0">
                  <c:v>d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Sheet1!$A$65:$A$76</c:f>
              <c:strCache>
                <c:ptCount val="12"/>
                <c:pt idx="0">
                  <c:v>HS1</c:v>
                </c:pt>
                <c:pt idx="1">
                  <c:v>HS2</c:v>
                </c:pt>
                <c:pt idx="2">
                  <c:v>HS3</c:v>
                </c:pt>
                <c:pt idx="3">
                  <c:v>HS4</c:v>
                </c:pt>
                <c:pt idx="4">
                  <c:v>HS5</c:v>
                </c:pt>
                <c:pt idx="5">
                  <c:v>HS6</c:v>
                </c:pt>
                <c:pt idx="6">
                  <c:v>HS7</c:v>
                </c:pt>
                <c:pt idx="7">
                  <c:v>HS8</c:v>
                </c:pt>
                <c:pt idx="8">
                  <c:v>HS9</c:v>
                </c:pt>
                <c:pt idx="9">
                  <c:v>HS10</c:v>
                </c:pt>
                <c:pt idx="10">
                  <c:v>HS11</c:v>
                </c:pt>
                <c:pt idx="11">
                  <c:v>HS12</c:v>
                </c:pt>
              </c:strCache>
            </c:strRef>
          </c:cat>
          <c:val>
            <c:numRef>
              <c:f>Sheet1!$D$65:$D$76</c:f>
              <c:numCache>
                <c:formatCode>General</c:formatCode>
                <c:ptCount val="12"/>
                <c:pt idx="0">
                  <c:v>8</c:v>
                </c:pt>
                <c:pt idx="1">
                  <c:v>6</c:v>
                </c:pt>
                <c:pt idx="2">
                  <c:v>5</c:v>
                </c:pt>
                <c:pt idx="3">
                  <c:v>9</c:v>
                </c:pt>
                <c:pt idx="4">
                  <c:v>10</c:v>
                </c:pt>
                <c:pt idx="5">
                  <c:v>12</c:v>
                </c:pt>
                <c:pt idx="6">
                  <c:v>11</c:v>
                </c:pt>
                <c:pt idx="7">
                  <c:v>2</c:v>
                </c:pt>
                <c:pt idx="8">
                  <c:v>7</c:v>
                </c:pt>
                <c:pt idx="9">
                  <c:v>4</c:v>
                </c:pt>
                <c:pt idx="10">
                  <c:v>3</c:v>
                </c:pt>
                <c:pt idx="11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B6A4-491B-81E5-F50D9CCEF0F3}"/>
            </c:ext>
          </c:extLst>
        </c:ser>
        <c:ser>
          <c:idx val="3"/>
          <c:order val="3"/>
          <c:tx>
            <c:strRef>
              <c:f>Sheet1!$E$64</c:f>
              <c:strCache>
                <c:ptCount val="1"/>
                <c:pt idx="0">
                  <c:v>Our results </c:v>
                </c:pt>
              </c:strCache>
            </c:strRef>
          </c:tx>
          <c:spPr>
            <a:solidFill>
              <a:schemeClr val="accent6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Sheet1!$A$65:$A$76</c:f>
              <c:strCache>
                <c:ptCount val="12"/>
                <c:pt idx="0">
                  <c:v>HS1</c:v>
                </c:pt>
                <c:pt idx="1">
                  <c:v>HS2</c:v>
                </c:pt>
                <c:pt idx="2">
                  <c:v>HS3</c:v>
                </c:pt>
                <c:pt idx="3">
                  <c:v>HS4</c:v>
                </c:pt>
                <c:pt idx="4">
                  <c:v>HS5</c:v>
                </c:pt>
                <c:pt idx="5">
                  <c:v>HS6</c:v>
                </c:pt>
                <c:pt idx="6">
                  <c:v>HS7</c:v>
                </c:pt>
                <c:pt idx="7">
                  <c:v>HS8</c:v>
                </c:pt>
                <c:pt idx="8">
                  <c:v>HS9</c:v>
                </c:pt>
                <c:pt idx="9">
                  <c:v>HS10</c:v>
                </c:pt>
                <c:pt idx="10">
                  <c:v>HS11</c:v>
                </c:pt>
                <c:pt idx="11">
                  <c:v>HS12</c:v>
                </c:pt>
              </c:strCache>
            </c:strRef>
          </c:cat>
          <c:val>
            <c:numRef>
              <c:f>Sheet1!$E$65:$E$76</c:f>
              <c:numCache>
                <c:formatCode>General</c:formatCode>
                <c:ptCount val="12"/>
                <c:pt idx="0">
                  <c:v>5</c:v>
                </c:pt>
                <c:pt idx="1">
                  <c:v>7</c:v>
                </c:pt>
                <c:pt idx="2">
                  <c:v>8</c:v>
                </c:pt>
                <c:pt idx="3">
                  <c:v>12</c:v>
                </c:pt>
                <c:pt idx="4">
                  <c:v>10</c:v>
                </c:pt>
                <c:pt idx="5">
                  <c:v>11</c:v>
                </c:pt>
                <c:pt idx="6">
                  <c:v>6</c:v>
                </c:pt>
                <c:pt idx="7">
                  <c:v>4</c:v>
                </c:pt>
                <c:pt idx="8">
                  <c:v>9</c:v>
                </c:pt>
                <c:pt idx="9">
                  <c:v>3</c:v>
                </c:pt>
                <c:pt idx="10">
                  <c:v>2</c:v>
                </c:pt>
                <c:pt idx="11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B6A4-491B-81E5-F50D9CCEF0F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776562528"/>
        <c:axId val="776562856"/>
      </c:barChart>
      <c:catAx>
        <c:axId val="77656252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776562856"/>
        <c:crosses val="autoZero"/>
        <c:auto val="1"/>
        <c:lblAlgn val="ctr"/>
        <c:lblOffset val="100"/>
        <c:noMultiLvlLbl val="0"/>
      </c:catAx>
      <c:valAx>
        <c:axId val="776562856"/>
        <c:scaling>
          <c:orientation val="minMax"/>
          <c:max val="12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776562528"/>
        <c:crosses val="autoZero"/>
        <c:crossBetween val="between"/>
        <c:majorUnit val="1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1!$B$94</c:f>
              <c:strCache>
                <c:ptCount val="1"/>
                <c:pt idx="0">
                  <c:v>cv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Sheet1!$A$95:$A$98</c:f>
              <c:strCache>
                <c:ptCount val="4"/>
                <c:pt idx="0">
                  <c:v>Effectiveness</c:v>
                </c:pt>
                <c:pt idx="1">
                  <c:v>Accessibility</c:v>
                </c:pt>
                <c:pt idx="2">
                  <c:v>Safety</c:v>
                </c:pt>
                <c:pt idx="3">
                  <c:v>Patient-centeredness</c:v>
                </c:pt>
              </c:strCache>
            </c:strRef>
          </c:cat>
          <c:val>
            <c:numRef>
              <c:f>Sheet1!$B$95:$B$98</c:f>
              <c:numCache>
                <c:formatCode>General</c:formatCode>
                <c:ptCount val="4"/>
                <c:pt idx="0">
                  <c:v>0.20844365683292174</c:v>
                </c:pt>
                <c:pt idx="1">
                  <c:v>0.33524108224306892</c:v>
                </c:pt>
                <c:pt idx="2">
                  <c:v>0.26927839229791373</c:v>
                </c:pt>
                <c:pt idx="3">
                  <c:v>0.1870368686260956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8CE-465E-B3B8-5E59ADD687F7}"/>
            </c:ext>
          </c:extLst>
        </c:ser>
        <c:ser>
          <c:idx val="1"/>
          <c:order val="1"/>
          <c:tx>
            <c:strRef>
              <c:f>Sheet1!$C$94</c:f>
              <c:strCache>
                <c:ptCount val="1"/>
                <c:pt idx="0">
                  <c:v>e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Sheet1!$A$95:$A$98</c:f>
              <c:strCache>
                <c:ptCount val="4"/>
                <c:pt idx="0">
                  <c:v>Effectiveness</c:v>
                </c:pt>
                <c:pt idx="1">
                  <c:v>Accessibility</c:v>
                </c:pt>
                <c:pt idx="2">
                  <c:v>Safety</c:v>
                </c:pt>
                <c:pt idx="3">
                  <c:v>Patient-centeredness</c:v>
                </c:pt>
              </c:strCache>
            </c:strRef>
          </c:cat>
          <c:val>
            <c:numRef>
              <c:f>Sheet1!$C$95:$C$98</c:f>
              <c:numCache>
                <c:formatCode>General</c:formatCode>
                <c:ptCount val="4"/>
                <c:pt idx="0">
                  <c:v>0.14617792258363543</c:v>
                </c:pt>
                <c:pt idx="1">
                  <c:v>0.462269658803445</c:v>
                </c:pt>
                <c:pt idx="2">
                  <c:v>0.25754494528840821</c:v>
                </c:pt>
                <c:pt idx="3">
                  <c:v>0.1340074733245113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8CE-465E-B3B8-5E59ADD687F7}"/>
            </c:ext>
          </c:extLst>
        </c:ser>
        <c:ser>
          <c:idx val="2"/>
          <c:order val="2"/>
          <c:tx>
            <c:strRef>
              <c:f>Sheet1!$D$94</c:f>
              <c:strCache>
                <c:ptCount val="1"/>
                <c:pt idx="0">
                  <c:v>d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Sheet1!$A$95:$A$98</c:f>
              <c:strCache>
                <c:ptCount val="4"/>
                <c:pt idx="0">
                  <c:v>Effectiveness</c:v>
                </c:pt>
                <c:pt idx="1">
                  <c:v>Accessibility</c:v>
                </c:pt>
                <c:pt idx="2">
                  <c:v>Safety</c:v>
                </c:pt>
                <c:pt idx="3">
                  <c:v>Patient-centeredness</c:v>
                </c:pt>
              </c:strCache>
            </c:strRef>
          </c:cat>
          <c:val>
            <c:numRef>
              <c:f>Sheet1!$D$95:$D$98</c:f>
              <c:numCache>
                <c:formatCode>General</c:formatCode>
                <c:ptCount val="4"/>
                <c:pt idx="0">
                  <c:v>0.28046953942102376</c:v>
                </c:pt>
                <c:pt idx="1">
                  <c:v>0.21639712556538471</c:v>
                </c:pt>
                <c:pt idx="2">
                  <c:v>0.27100267768368241</c:v>
                </c:pt>
                <c:pt idx="3">
                  <c:v>0.2321306573299091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38CE-465E-B3B8-5E59ADD687F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776539240"/>
        <c:axId val="776538912"/>
      </c:barChart>
      <c:catAx>
        <c:axId val="77653924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776538912"/>
        <c:crosses val="autoZero"/>
        <c:auto val="1"/>
        <c:lblAlgn val="ctr"/>
        <c:lblOffset val="100"/>
        <c:noMultiLvlLbl val="0"/>
      </c:catAx>
      <c:valAx>
        <c:axId val="77653891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77653924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3">
  <a:schemeClr val="accent6"/>
  <a:schemeClr val="accent5"/>
  <a:schemeClr val="accent4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6</xdr:col>
      <xdr:colOff>80962</xdr:colOff>
      <xdr:row>85</xdr:row>
      <xdr:rowOff>123825</xdr:rowOff>
    </xdr:from>
    <xdr:to>
      <xdr:col>22</xdr:col>
      <xdr:colOff>538162</xdr:colOff>
      <xdr:row>100</xdr:row>
      <xdr:rowOff>9525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FEBFD822-BF02-4489-90B4-957256B388E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</xdr:col>
      <xdr:colOff>223837</xdr:colOff>
      <xdr:row>101</xdr:row>
      <xdr:rowOff>142875</xdr:rowOff>
    </xdr:from>
    <xdr:to>
      <xdr:col>9</xdr:col>
      <xdr:colOff>681037</xdr:colOff>
      <xdr:row>116</xdr:row>
      <xdr:rowOff>28575</xdr:rowOff>
    </xdr:to>
    <xdr:graphicFrame macro="">
      <xdr:nvGraphicFramePr>
        <xdr:cNvPr id="3" name="图表 2">
          <a:extLst>
            <a:ext uri="{FF2B5EF4-FFF2-40B4-BE49-F238E27FC236}">
              <a16:creationId xmlns:a16="http://schemas.microsoft.com/office/drawing/2014/main" id="{5F163291-CAC1-442A-A3FB-EC22D5B9D19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X98"/>
  <sheetViews>
    <sheetView tabSelected="1" topLeftCell="A61" workbookViewId="0">
      <selection activeCell="J75" sqref="J75"/>
    </sheetView>
  </sheetViews>
  <sheetFormatPr defaultRowHeight="15" x14ac:dyDescent="0.25"/>
  <cols>
    <col min="1" max="16384" width="9" style="1"/>
  </cols>
  <sheetData>
    <row r="1" spans="1:22" x14ac:dyDescent="0.25">
      <c r="A1" s="1" t="s">
        <v>12</v>
      </c>
      <c r="B1" s="1" t="s">
        <v>13</v>
      </c>
      <c r="C1" s="1" t="s">
        <v>14</v>
      </c>
      <c r="D1" s="1" t="s">
        <v>15</v>
      </c>
      <c r="E1" s="1" t="s">
        <v>16</v>
      </c>
      <c r="O1" s="2"/>
    </row>
    <row r="2" spans="1:22" x14ac:dyDescent="0.25">
      <c r="A2" s="1" t="s">
        <v>0</v>
      </c>
      <c r="B2" s="1">
        <v>4.8399999999999999E-2</v>
      </c>
      <c r="C2" s="1">
        <v>0.13300000000000001</v>
      </c>
      <c r="D2" s="1">
        <v>3.9199999999999999E-2</v>
      </c>
      <c r="E2" s="1">
        <v>0.1147</v>
      </c>
      <c r="F2" s="1">
        <f>-B2*LN(B2)</f>
        <v>0.14656756451856226</v>
      </c>
      <c r="G2" s="1">
        <f t="shared" ref="G2:I2" si="0">-C2*LN(C2)</f>
        <v>0.26831501805113095</v>
      </c>
      <c r="H2" s="1">
        <f t="shared" si="0"/>
        <v>0.12697187846168023</v>
      </c>
      <c r="I2" s="1">
        <f t="shared" si="0"/>
        <v>0.24837542373092933</v>
      </c>
      <c r="K2" s="1">
        <f>B2*F$15</f>
        <v>7.075011453047955E-3</v>
      </c>
      <c r="L2" s="1">
        <f t="shared" ref="L2:N2" si="1">C2*G$15</f>
        <v>6.1481864620858188E-2</v>
      </c>
      <c r="M2" s="1">
        <f t="shared" si="1"/>
        <v>1.0095761855305602E-2</v>
      </c>
      <c r="N2" s="1">
        <f t="shared" si="1"/>
        <v>1.5370657190321449E-2</v>
      </c>
      <c r="O2" s="2">
        <f>SUM(K2:N2)</f>
        <v>9.4023295119533196E-2</v>
      </c>
      <c r="P2" s="1">
        <f>RANK(O2,O$2:O$13)</f>
        <v>4</v>
      </c>
    </row>
    <row r="3" spans="1:22" x14ac:dyDescent="0.25">
      <c r="A3" s="1" t="s">
        <v>1</v>
      </c>
      <c r="B3" s="1">
        <v>6.4500000000000002E-2</v>
      </c>
      <c r="C3" s="1">
        <v>7.0400000000000004E-2</v>
      </c>
      <c r="D3" s="1">
        <v>5.7599999999999998E-2</v>
      </c>
      <c r="E3" s="1">
        <v>0.13769999999999999</v>
      </c>
      <c r="F3" s="1">
        <f t="shared" ref="F3:F13" si="2">-B3*LN(B3)</f>
        <v>0.17680030855913648</v>
      </c>
      <c r="G3" s="1">
        <f t="shared" ref="G3:G13" si="3">-C3*LN(C3)</f>
        <v>0.18681076591359708</v>
      </c>
      <c r="H3" s="1">
        <f t="shared" ref="H3:H13" si="4">-D3*LN(D3)</f>
        <v>0.16440380416974479</v>
      </c>
      <c r="I3" s="1">
        <f t="shared" ref="I3:I13" si="5">-E3*LN(E3)</f>
        <v>0.27301474314618457</v>
      </c>
      <c r="K3" s="1">
        <f t="shared" ref="K3:K13" si="6">B3*F$15</f>
        <v>9.4284760066444852E-3</v>
      </c>
      <c r="L3" s="1">
        <f t="shared" ref="L3:L13" si="7">C3*G$15</f>
        <v>3.2543783979762528E-2</v>
      </c>
      <c r="M3" s="1">
        <f t="shared" ref="M3:M13" si="8">D3*H$15</f>
        <v>1.4834588848612313E-2</v>
      </c>
      <c r="N3" s="1">
        <f t="shared" ref="N3:N13" si="9">E3*I$15</f>
        <v>1.8452829076785207E-2</v>
      </c>
      <c r="O3" s="2">
        <f t="shared" ref="O3:O13" si="10">SUM(K3:N3)</f>
        <v>7.5259677911804532E-2</v>
      </c>
      <c r="P3" s="1">
        <f t="shared" ref="P3:P15" si="11">RANK(O3,O$2:O$13)</f>
        <v>7</v>
      </c>
    </row>
    <row r="4" spans="1:22" x14ac:dyDescent="0.25">
      <c r="A4" s="1" t="s">
        <v>2</v>
      </c>
      <c r="B4" s="1">
        <v>8.5999999999999993E-2</v>
      </c>
      <c r="C4" s="1">
        <v>2.8199999999999999E-2</v>
      </c>
      <c r="D4" s="1">
        <v>0.1152</v>
      </c>
      <c r="E4" s="1">
        <v>8.4099999999999994E-2</v>
      </c>
      <c r="F4" s="1">
        <f t="shared" si="2"/>
        <v>0.21099308651466211</v>
      </c>
      <c r="G4" s="1">
        <f t="shared" si="3"/>
        <v>0.10062981908927356</v>
      </c>
      <c r="H4" s="1">
        <f t="shared" si="4"/>
        <v>0.24895705313898389</v>
      </c>
      <c r="I4" s="1">
        <f t="shared" si="5"/>
        <v>0.20821046667947204</v>
      </c>
      <c r="K4" s="1">
        <f t="shared" si="6"/>
        <v>1.2571301342192646E-2</v>
      </c>
      <c r="L4" s="1">
        <f t="shared" si="7"/>
        <v>1.3036004378257148E-2</v>
      </c>
      <c r="M4" s="1">
        <f t="shared" si="8"/>
        <v>2.9669177697224627E-2</v>
      </c>
      <c r="N4" s="1">
        <f t="shared" si="9"/>
        <v>1.1270028506591402E-2</v>
      </c>
      <c r="O4" s="2">
        <f t="shared" si="10"/>
        <v>6.6546511924265833E-2</v>
      </c>
      <c r="P4" s="1">
        <f t="shared" si="11"/>
        <v>10</v>
      </c>
    </row>
    <row r="5" spans="1:22" x14ac:dyDescent="0.25">
      <c r="A5" s="1" t="s">
        <v>3</v>
      </c>
      <c r="B5" s="1">
        <v>0.1721</v>
      </c>
      <c r="C5" s="1">
        <v>2.5000000000000001E-2</v>
      </c>
      <c r="D5" s="1">
        <v>3.9199999999999999E-2</v>
      </c>
      <c r="E5" s="1">
        <v>5.74E-2</v>
      </c>
      <c r="F5" s="1">
        <f t="shared" si="2"/>
        <v>0.30284085498909513</v>
      </c>
      <c r="G5" s="1">
        <f t="shared" si="3"/>
        <v>9.2221986352848409E-2</v>
      </c>
      <c r="H5" s="1">
        <f t="shared" si="4"/>
        <v>0.12697187846168023</v>
      </c>
      <c r="I5" s="1">
        <f t="shared" si="5"/>
        <v>0.16403261000268979</v>
      </c>
      <c r="K5" s="1">
        <f t="shared" si="6"/>
        <v>2.515722047664366E-2</v>
      </c>
      <c r="L5" s="1">
        <f t="shared" si="7"/>
        <v>1.1556741470086125E-2</v>
      </c>
      <c r="M5" s="1">
        <f t="shared" si="8"/>
        <v>1.0095761855305602E-2</v>
      </c>
      <c r="N5" s="1">
        <f t="shared" si="9"/>
        <v>7.6920289688269501E-3</v>
      </c>
      <c r="O5" s="2">
        <f t="shared" si="10"/>
        <v>5.4501752770862333E-2</v>
      </c>
      <c r="P5" s="1">
        <f t="shared" si="11"/>
        <v>12</v>
      </c>
    </row>
    <row r="6" spans="1:22" x14ac:dyDescent="0.25">
      <c r="A6" s="1" t="s">
        <v>4</v>
      </c>
      <c r="B6" s="1">
        <v>0.1033</v>
      </c>
      <c r="C6" s="1">
        <v>3.1300000000000001E-2</v>
      </c>
      <c r="D6" s="1">
        <v>0.1152</v>
      </c>
      <c r="E6" s="1">
        <v>4.2099999999999999E-2</v>
      </c>
      <c r="F6" s="1">
        <f t="shared" si="2"/>
        <v>0.23450317936508103</v>
      </c>
      <c r="G6" s="1">
        <f t="shared" si="3"/>
        <v>0.10842749377894773</v>
      </c>
      <c r="H6" s="1">
        <f t="shared" si="4"/>
        <v>0.24895705313898389</v>
      </c>
      <c r="I6" s="1">
        <f t="shared" si="5"/>
        <v>0.13336048736216902</v>
      </c>
      <c r="K6" s="1">
        <f t="shared" si="6"/>
        <v>1.5100179402889541E-2</v>
      </c>
      <c r="L6" s="1">
        <f t="shared" si="7"/>
        <v>1.4469040320547829E-2</v>
      </c>
      <c r="M6" s="1">
        <f t="shared" si="8"/>
        <v>2.9669177697224627E-2</v>
      </c>
      <c r="N6" s="1">
        <f t="shared" si="9"/>
        <v>5.6417146269619267E-3</v>
      </c>
      <c r="O6" s="2">
        <f t="shared" si="10"/>
        <v>6.4880112047623922E-2</v>
      </c>
      <c r="P6" s="1">
        <f t="shared" si="11"/>
        <v>11</v>
      </c>
    </row>
    <row r="7" spans="1:22" x14ac:dyDescent="0.25">
      <c r="A7" s="1" t="s">
        <v>5</v>
      </c>
      <c r="B7" s="1">
        <v>6.2E-2</v>
      </c>
      <c r="C7" s="1">
        <v>9.3899999999999997E-2</v>
      </c>
      <c r="D7" s="1">
        <v>5.7599999999999998E-2</v>
      </c>
      <c r="E7" s="1">
        <v>5.16E-2</v>
      </c>
      <c r="F7" s="1">
        <f t="shared" si="2"/>
        <v>0.17239849542409683</v>
      </c>
      <c r="G7" s="1">
        <f t="shared" si="3"/>
        <v>0.22212278743090766</v>
      </c>
      <c r="H7" s="1">
        <f t="shared" si="4"/>
        <v>0.16440380416974479</v>
      </c>
      <c r="I7" s="1">
        <f t="shared" si="5"/>
        <v>0.1529544540951224</v>
      </c>
      <c r="K7" s="1">
        <f t="shared" si="6"/>
        <v>9.0630312001853969E-3</v>
      </c>
      <c r="L7" s="1">
        <f t="shared" si="7"/>
        <v>4.3407120961643487E-2</v>
      </c>
      <c r="M7" s="1">
        <f t="shared" si="8"/>
        <v>1.4834588848612313E-2</v>
      </c>
      <c r="N7" s="1">
        <f t="shared" si="9"/>
        <v>6.9147856235447841E-3</v>
      </c>
      <c r="O7" s="2">
        <f t="shared" si="10"/>
        <v>7.4219526633985969E-2</v>
      </c>
      <c r="P7" s="1">
        <f t="shared" si="11"/>
        <v>8</v>
      </c>
      <c r="S7" s="1">
        <v>0.40958044665018706</v>
      </c>
      <c r="T7" s="1">
        <v>0.65873048998880213</v>
      </c>
      <c r="U7" s="1">
        <v>0.52911739251930223</v>
      </c>
      <c r="V7" s="1">
        <v>0.36751727232137726</v>
      </c>
    </row>
    <row r="8" spans="1:22" x14ac:dyDescent="0.25">
      <c r="A8" s="1" t="s">
        <v>6</v>
      </c>
      <c r="B8" s="1">
        <v>5.5300000000000002E-2</v>
      </c>
      <c r="C8" s="1">
        <v>0.14080000000000001</v>
      </c>
      <c r="D8" s="1">
        <v>4.6100000000000002E-2</v>
      </c>
      <c r="E8" s="1">
        <v>5.3499999999999999E-2</v>
      </c>
      <c r="F8" s="1">
        <f t="shared" si="2"/>
        <v>0.16009252508609778</v>
      </c>
      <c r="G8" s="1">
        <f t="shared" si="3"/>
        <v>0.27602640880435386</v>
      </c>
      <c r="H8" s="1">
        <f t="shared" si="4"/>
        <v>0.14184704136595652</v>
      </c>
      <c r="I8" s="1">
        <f t="shared" si="5"/>
        <v>0.15665193894178941</v>
      </c>
      <c r="K8" s="1">
        <f t="shared" si="6"/>
        <v>8.0836391188750401E-3</v>
      </c>
      <c r="L8" s="1">
        <f t="shared" si="7"/>
        <v>6.5087567959525056E-2</v>
      </c>
      <c r="M8" s="1">
        <f t="shared" si="8"/>
        <v>1.1872821977795619E-2</v>
      </c>
      <c r="N8" s="1">
        <f t="shared" si="9"/>
        <v>7.1693998228613554E-3</v>
      </c>
      <c r="O8" s="2">
        <f t="shared" si="10"/>
        <v>9.2213428879057063E-2</v>
      </c>
      <c r="P8" s="1">
        <f t="shared" si="11"/>
        <v>5</v>
      </c>
      <c r="S8" s="1">
        <v>0.20844365683292174</v>
      </c>
      <c r="T8" s="1">
        <v>0.33524108224306892</v>
      </c>
      <c r="U8" s="1">
        <v>0.26927839229791373</v>
      </c>
      <c r="V8" s="1">
        <v>0.18703686862609564</v>
      </c>
    </row>
    <row r="9" spans="1:22" x14ac:dyDescent="0.25">
      <c r="A9" s="1" t="s">
        <v>7</v>
      </c>
      <c r="B9" s="1">
        <v>8.5999999999999993E-2</v>
      </c>
      <c r="C9" s="1">
        <v>1.5599999999999999E-2</v>
      </c>
      <c r="D9" s="1">
        <v>0.18429999999999999</v>
      </c>
      <c r="E9" s="1">
        <v>9.5600000000000004E-2</v>
      </c>
      <c r="F9" s="1">
        <f t="shared" si="2"/>
        <v>0.21099308651466211</v>
      </c>
      <c r="G9" s="1">
        <f t="shared" si="3"/>
        <v>6.4903556089735664E-2</v>
      </c>
      <c r="H9" s="1">
        <f t="shared" si="4"/>
        <v>0.31168639335666204</v>
      </c>
      <c r="I9" s="1">
        <f t="shared" si="5"/>
        <v>0.2244288830732091</v>
      </c>
      <c r="K9" s="1">
        <f t="shared" si="6"/>
        <v>1.2571301342192646E-2</v>
      </c>
      <c r="L9" s="1">
        <f t="shared" si="7"/>
        <v>7.2114066773337421E-3</v>
      </c>
      <c r="M9" s="1">
        <f t="shared" si="8"/>
        <v>4.7465533416653632E-2</v>
      </c>
      <c r="N9" s="1">
        <f t="shared" si="9"/>
        <v>1.2811114449823283E-2</v>
      </c>
      <c r="O9" s="2">
        <f t="shared" si="10"/>
        <v>8.0059355886003311E-2</v>
      </c>
      <c r="P9" s="1">
        <f t="shared" si="11"/>
        <v>6</v>
      </c>
    </row>
    <row r="10" spans="1:22" x14ac:dyDescent="0.25">
      <c r="A10" s="1" t="s">
        <v>8</v>
      </c>
      <c r="B10" s="1">
        <v>8.5999999999999993E-2</v>
      </c>
      <c r="C10" s="1">
        <v>3.9100000000000003E-2</v>
      </c>
      <c r="D10" s="1">
        <v>9.2200000000000004E-2</v>
      </c>
      <c r="E10" s="1">
        <v>9.5600000000000004E-2</v>
      </c>
      <c r="F10" s="1">
        <f t="shared" si="2"/>
        <v>0.21099308651466211</v>
      </c>
      <c r="G10" s="1">
        <f t="shared" si="3"/>
        <v>0.12674784294884095</v>
      </c>
      <c r="H10" s="1">
        <f t="shared" si="4"/>
        <v>0.2197859126842861</v>
      </c>
      <c r="I10" s="1">
        <f t="shared" si="5"/>
        <v>0.2244288830732091</v>
      </c>
      <c r="K10" s="1">
        <f t="shared" si="6"/>
        <v>1.2571301342192646E-2</v>
      </c>
      <c r="L10" s="1">
        <f t="shared" si="7"/>
        <v>1.8074743659214701E-2</v>
      </c>
      <c r="M10" s="1">
        <f t="shared" si="8"/>
        <v>2.3745643955591238E-2</v>
      </c>
      <c r="N10" s="1">
        <f t="shared" si="9"/>
        <v>1.2811114449823283E-2</v>
      </c>
      <c r="O10" s="2">
        <f t="shared" si="10"/>
        <v>6.7202803406821873E-2</v>
      </c>
      <c r="P10" s="1">
        <f t="shared" si="11"/>
        <v>9</v>
      </c>
    </row>
    <row r="11" spans="1:22" x14ac:dyDescent="0.25">
      <c r="A11" s="1" t="s">
        <v>9</v>
      </c>
      <c r="B11" s="1">
        <v>5.5300000000000002E-2</v>
      </c>
      <c r="C11" s="1">
        <v>0.1565</v>
      </c>
      <c r="D11" s="1">
        <v>4.6100000000000002E-2</v>
      </c>
      <c r="E11" s="1">
        <v>9.5600000000000004E-2</v>
      </c>
      <c r="F11" s="1">
        <f t="shared" si="2"/>
        <v>0.16009252508609778</v>
      </c>
      <c r="G11" s="1">
        <f t="shared" si="3"/>
        <v>0.29026043559880188</v>
      </c>
      <c r="H11" s="1">
        <f t="shared" si="4"/>
        <v>0.14184704136595652</v>
      </c>
      <c r="I11" s="1">
        <f t="shared" si="5"/>
        <v>0.2244288830732091</v>
      </c>
      <c r="K11" s="1">
        <f t="shared" si="6"/>
        <v>8.0836391188750401E-3</v>
      </c>
      <c r="L11" s="1">
        <f t="shared" si="7"/>
        <v>7.2345201602739148E-2</v>
      </c>
      <c r="M11" s="1">
        <f t="shared" si="8"/>
        <v>1.1872821977795619E-2</v>
      </c>
      <c r="N11" s="1">
        <f t="shared" si="9"/>
        <v>1.2811114449823283E-2</v>
      </c>
      <c r="O11" s="2">
        <f t="shared" si="10"/>
        <v>0.10511277714923309</v>
      </c>
      <c r="P11" s="1">
        <f t="shared" si="11"/>
        <v>3</v>
      </c>
    </row>
    <row r="12" spans="1:22" x14ac:dyDescent="0.25">
      <c r="A12" s="1" t="s">
        <v>10</v>
      </c>
      <c r="B12" s="1">
        <v>7.0400000000000004E-2</v>
      </c>
      <c r="C12" s="1">
        <v>0.1565</v>
      </c>
      <c r="D12" s="1">
        <v>9.2200000000000004E-2</v>
      </c>
      <c r="E12" s="1">
        <v>5.74E-2</v>
      </c>
      <c r="F12" s="1">
        <f t="shared" si="2"/>
        <v>0.18681076591359708</v>
      </c>
      <c r="G12" s="1">
        <f t="shared" si="3"/>
        <v>0.29026043559880188</v>
      </c>
      <c r="H12" s="1">
        <f t="shared" si="4"/>
        <v>0.2197859126842861</v>
      </c>
      <c r="I12" s="1">
        <f t="shared" si="5"/>
        <v>0.16403261000268979</v>
      </c>
      <c r="K12" s="1">
        <f t="shared" si="6"/>
        <v>1.0290925749887936E-2</v>
      </c>
      <c r="L12" s="1">
        <f t="shared" si="7"/>
        <v>7.2345201602739148E-2</v>
      </c>
      <c r="M12" s="1">
        <f t="shared" si="8"/>
        <v>2.3745643955591238E-2</v>
      </c>
      <c r="N12" s="1">
        <f t="shared" si="9"/>
        <v>7.6920289688269501E-3</v>
      </c>
      <c r="O12" s="2">
        <f t="shared" si="10"/>
        <v>0.11407380027704528</v>
      </c>
      <c r="P12" s="1">
        <f t="shared" si="11"/>
        <v>1</v>
      </c>
    </row>
    <row r="13" spans="1:22" x14ac:dyDescent="0.25">
      <c r="A13" s="1" t="s">
        <v>11</v>
      </c>
      <c r="B13" s="1">
        <v>0.1106</v>
      </c>
      <c r="C13" s="1">
        <v>0.1095</v>
      </c>
      <c r="D13" s="1">
        <v>0.1152</v>
      </c>
      <c r="E13" s="1">
        <v>0.1147</v>
      </c>
      <c r="F13" s="1">
        <f t="shared" si="2"/>
        <v>0.24352297200226566</v>
      </c>
      <c r="G13" s="1">
        <f t="shared" si="3"/>
        <v>0.2421954649049512</v>
      </c>
      <c r="H13" s="1">
        <f t="shared" si="4"/>
        <v>0.24895705313898389</v>
      </c>
      <c r="I13" s="1">
        <f t="shared" si="5"/>
        <v>0.24837542373092933</v>
      </c>
      <c r="K13" s="1">
        <f t="shared" si="6"/>
        <v>1.616727823775008E-2</v>
      </c>
      <c r="L13" s="1">
        <f t="shared" si="7"/>
        <v>5.0618527638977229E-2</v>
      </c>
      <c r="M13" s="1">
        <f t="shared" si="8"/>
        <v>2.9669177697224627E-2</v>
      </c>
      <c r="N13" s="1">
        <f t="shared" si="9"/>
        <v>1.5370657190321449E-2</v>
      </c>
      <c r="O13" s="2">
        <f t="shared" si="10"/>
        <v>0.11182564076427338</v>
      </c>
      <c r="P13" s="1">
        <f t="shared" si="11"/>
        <v>2</v>
      </c>
    </row>
    <row r="14" spans="1:22" x14ac:dyDescent="0.25">
      <c r="F14" s="1">
        <f>1-SUM(F2:F13)/LN(12)</f>
        <v>2.7485217324284772E-2</v>
      </c>
      <c r="G14" s="1">
        <f t="shared" ref="G14:I14" si="12">1-SUM(G2:G13)/LN(12)</f>
        <v>8.6918611306479487E-2</v>
      </c>
      <c r="H14" s="1">
        <f t="shared" si="12"/>
        <v>4.8425088186438536E-2</v>
      </c>
      <c r="I14" s="1">
        <f t="shared" si="12"/>
        <v>2.5196859158366669E-2</v>
      </c>
      <c r="J14" s="1">
        <f>SUM(F14:I14)</f>
        <v>0.18802577597556946</v>
      </c>
    </row>
    <row r="15" spans="1:22" x14ac:dyDescent="0.25">
      <c r="F15" s="1">
        <f>F14/$J14</f>
        <v>0.14617792258363543</v>
      </c>
      <c r="G15" s="1">
        <f t="shared" ref="G15:I15" si="13">G14/$J14</f>
        <v>0.462269658803445</v>
      </c>
      <c r="H15" s="1">
        <f t="shared" si="13"/>
        <v>0.25754494528840821</v>
      </c>
      <c r="I15" s="1">
        <f t="shared" si="13"/>
        <v>0.13400747332451132</v>
      </c>
    </row>
    <row r="18" spans="1:18" x14ac:dyDescent="0.25">
      <c r="A18" s="1" t="s">
        <v>12</v>
      </c>
      <c r="B18" s="1" t="s">
        <v>13</v>
      </c>
      <c r="C18" s="1" t="s">
        <v>14</v>
      </c>
      <c r="D18" s="1" t="s">
        <v>15</v>
      </c>
      <c r="E18" s="1" t="s">
        <v>16</v>
      </c>
    </row>
    <row r="19" spans="1:18" x14ac:dyDescent="0.25">
      <c r="A19" s="1" t="s">
        <v>0</v>
      </c>
      <c r="B19" s="1">
        <v>4.8399999999999999E-2</v>
      </c>
      <c r="C19" s="1">
        <v>0.13300000000000001</v>
      </c>
      <c r="D19" s="1">
        <v>3.9199999999999999E-2</v>
      </c>
      <c r="E19" s="1">
        <v>0.1147</v>
      </c>
      <c r="G19" s="1">
        <f>B19*B$34</f>
        <v>1.0088672990713412E-2</v>
      </c>
      <c r="H19" s="1">
        <f t="shared" ref="H19:J19" si="14">C19*C$34</f>
        <v>4.4587063938328168E-2</v>
      </c>
      <c r="I19" s="1">
        <f t="shared" si="14"/>
        <v>1.0555712978078217E-2</v>
      </c>
      <c r="J19" s="1">
        <f t="shared" si="14"/>
        <v>2.1453128831413169E-2</v>
      </c>
      <c r="K19" s="2">
        <f>SUM(G19:J19)</f>
        <v>8.6684578738532969E-2</v>
      </c>
      <c r="L19" s="1">
        <f>RANK(K19,K$19:K$30)</f>
        <v>5</v>
      </c>
      <c r="Q19" s="2">
        <v>0.40958044665018706</v>
      </c>
      <c r="R19" s="2">
        <v>0.20844365683292174</v>
      </c>
    </row>
    <row r="20" spans="1:18" x14ac:dyDescent="0.25">
      <c r="A20" s="1" t="s">
        <v>1</v>
      </c>
      <c r="B20" s="1">
        <v>6.4500000000000002E-2</v>
      </c>
      <c r="C20" s="1">
        <v>7.0400000000000004E-2</v>
      </c>
      <c r="D20" s="1">
        <v>5.7599999999999998E-2</v>
      </c>
      <c r="E20" s="1">
        <v>0.13769999999999999</v>
      </c>
      <c r="G20" s="1">
        <f t="shared" ref="G20:G30" si="15">B20*B$34</f>
        <v>1.3444615865723453E-2</v>
      </c>
      <c r="H20" s="1">
        <f t="shared" ref="H20:H30" si="16">C20*C$34</f>
        <v>2.3600972189912053E-2</v>
      </c>
      <c r="I20" s="1">
        <f t="shared" ref="I20:I30" si="17">D20*D$34</f>
        <v>1.551043539635983E-2</v>
      </c>
      <c r="J20" s="1">
        <f t="shared" ref="J20:J30" si="18">E20*E$34</f>
        <v>2.5754976809813368E-2</v>
      </c>
      <c r="K20" s="2">
        <f t="shared" ref="K20:K30" si="19">SUM(G20:J20)</f>
        <v>7.8311000261808705E-2</v>
      </c>
      <c r="L20" s="1">
        <f t="shared" ref="L20:L30" si="20">RANK(K20,K$19:K$30)</f>
        <v>7</v>
      </c>
      <c r="Q20" s="2">
        <v>0.65873048998880213</v>
      </c>
      <c r="R20" s="2">
        <v>0.33524108224306892</v>
      </c>
    </row>
    <row r="21" spans="1:18" x14ac:dyDescent="0.25">
      <c r="A21" s="1" t="s">
        <v>2</v>
      </c>
      <c r="B21" s="1">
        <v>8.5999999999999993E-2</v>
      </c>
      <c r="C21" s="1">
        <v>2.8199999999999999E-2</v>
      </c>
      <c r="D21" s="1">
        <v>0.1152</v>
      </c>
      <c r="E21" s="1">
        <v>8.4099999999999994E-2</v>
      </c>
      <c r="G21" s="1">
        <f t="shared" si="15"/>
        <v>1.7926154487631268E-2</v>
      </c>
      <c r="H21" s="1">
        <f t="shared" si="16"/>
        <v>9.4537985192545432E-3</v>
      </c>
      <c r="I21" s="1">
        <f t="shared" si="17"/>
        <v>3.102087079271966E-2</v>
      </c>
      <c r="J21" s="1">
        <f t="shared" si="18"/>
        <v>1.5729800651454642E-2</v>
      </c>
      <c r="K21" s="2">
        <f t="shared" si="19"/>
        <v>7.4130624451060112E-2</v>
      </c>
      <c r="L21" s="1">
        <f t="shared" si="20"/>
        <v>8</v>
      </c>
      <c r="Q21" s="2">
        <v>0.52911739251930223</v>
      </c>
      <c r="R21" s="2">
        <v>0.26927839229791373</v>
      </c>
    </row>
    <row r="22" spans="1:18" x14ac:dyDescent="0.25">
      <c r="A22" s="1" t="s">
        <v>3</v>
      </c>
      <c r="B22" s="1">
        <v>0.1721</v>
      </c>
      <c r="C22" s="1">
        <v>2.5000000000000001E-2</v>
      </c>
      <c r="D22" s="1">
        <v>3.9199999999999999E-2</v>
      </c>
      <c r="E22" s="1">
        <v>5.74E-2</v>
      </c>
      <c r="G22" s="1">
        <f t="shared" si="15"/>
        <v>3.5873153340945832E-2</v>
      </c>
      <c r="H22" s="1">
        <f t="shared" si="16"/>
        <v>8.3810270560767241E-3</v>
      </c>
      <c r="I22" s="1">
        <f t="shared" si="17"/>
        <v>1.0555712978078217E-2</v>
      </c>
      <c r="J22" s="1">
        <f t="shared" si="18"/>
        <v>1.073591625913789E-2</v>
      </c>
      <c r="K22" s="2">
        <f t="shared" si="19"/>
        <v>6.5545809634238672E-2</v>
      </c>
      <c r="L22" s="1">
        <f t="shared" si="20"/>
        <v>12</v>
      </c>
      <c r="Q22" s="2">
        <v>0.36751727232137726</v>
      </c>
      <c r="R22" s="2">
        <v>0.18703686862609564</v>
      </c>
    </row>
    <row r="23" spans="1:18" x14ac:dyDescent="0.25">
      <c r="A23" s="1" t="s">
        <v>4</v>
      </c>
      <c r="B23" s="1">
        <v>0.1033</v>
      </c>
      <c r="C23" s="1">
        <v>3.1300000000000001E-2</v>
      </c>
      <c r="D23" s="1">
        <v>0.1152</v>
      </c>
      <c r="E23" s="1">
        <v>4.2099999999999999E-2</v>
      </c>
      <c r="G23" s="1">
        <f t="shared" si="15"/>
        <v>2.1532229750840817E-2</v>
      </c>
      <c r="H23" s="1">
        <f t="shared" si="16"/>
        <v>1.0493045874208058E-2</v>
      </c>
      <c r="I23" s="1">
        <f t="shared" si="17"/>
        <v>3.102087079271966E-2</v>
      </c>
      <c r="J23" s="1">
        <f t="shared" si="18"/>
        <v>7.8742521691586263E-3</v>
      </c>
      <c r="K23" s="2">
        <f t="shared" si="19"/>
        <v>7.0920398586927169E-2</v>
      </c>
      <c r="L23" s="1">
        <f t="shared" si="20"/>
        <v>10</v>
      </c>
    </row>
    <row r="24" spans="1:18" x14ac:dyDescent="0.25">
      <c r="A24" s="1" t="s">
        <v>5</v>
      </c>
      <c r="B24" s="1">
        <v>6.2E-2</v>
      </c>
      <c r="C24" s="1">
        <v>9.3899999999999997E-2</v>
      </c>
      <c r="D24" s="1">
        <v>5.7599999999999998E-2</v>
      </c>
      <c r="E24" s="1">
        <v>5.16E-2</v>
      </c>
      <c r="G24" s="1">
        <f t="shared" si="15"/>
        <v>1.2923506723641148E-2</v>
      </c>
      <c r="H24" s="1">
        <f t="shared" si="16"/>
        <v>3.1479137622624172E-2</v>
      </c>
      <c r="I24" s="1">
        <f t="shared" si="17"/>
        <v>1.551043539635983E-2</v>
      </c>
      <c r="J24" s="1">
        <f t="shared" si="18"/>
        <v>9.651102421106535E-3</v>
      </c>
      <c r="K24" s="2">
        <f t="shared" si="19"/>
        <v>6.9564182163731683E-2</v>
      </c>
      <c r="L24" s="1">
        <f t="shared" si="20"/>
        <v>11</v>
      </c>
    </row>
    <row r="25" spans="1:18" x14ac:dyDescent="0.25">
      <c r="A25" s="1" t="s">
        <v>6</v>
      </c>
      <c r="B25" s="1">
        <v>5.5300000000000002E-2</v>
      </c>
      <c r="C25" s="1">
        <v>0.14080000000000001</v>
      </c>
      <c r="D25" s="1">
        <v>4.6100000000000002E-2</v>
      </c>
      <c r="E25" s="1">
        <v>5.3499999999999999E-2</v>
      </c>
      <c r="G25" s="1">
        <f t="shared" si="15"/>
        <v>1.1526934222860573E-2</v>
      </c>
      <c r="H25" s="1">
        <f t="shared" si="16"/>
        <v>4.7201944379824105E-2</v>
      </c>
      <c r="I25" s="1">
        <f t="shared" si="17"/>
        <v>1.2413733884933824E-2</v>
      </c>
      <c r="J25" s="1">
        <f t="shared" si="18"/>
        <v>1.0006472471496117E-2</v>
      </c>
      <c r="K25" s="2">
        <f t="shared" si="19"/>
        <v>8.1149084959114617E-2</v>
      </c>
      <c r="L25" s="1">
        <f t="shared" si="20"/>
        <v>6</v>
      </c>
    </row>
    <row r="26" spans="1:18" x14ac:dyDescent="0.25">
      <c r="A26" s="1" t="s">
        <v>7</v>
      </c>
      <c r="B26" s="1">
        <v>8.5999999999999993E-2</v>
      </c>
      <c r="C26" s="1">
        <v>1.5599999999999999E-2</v>
      </c>
      <c r="D26" s="1">
        <v>0.18429999999999999</v>
      </c>
      <c r="E26" s="1">
        <v>9.5600000000000004E-2</v>
      </c>
      <c r="G26" s="1">
        <f t="shared" si="15"/>
        <v>1.7926154487631268E-2</v>
      </c>
      <c r="H26" s="1">
        <f t="shared" si="16"/>
        <v>5.2297608829918749E-3</v>
      </c>
      <c r="I26" s="1">
        <f t="shared" si="17"/>
        <v>4.9628007700505496E-2</v>
      </c>
      <c r="J26" s="1">
        <f t="shared" si="18"/>
        <v>1.7880724640654745E-2</v>
      </c>
      <c r="K26" s="2">
        <f t="shared" si="19"/>
        <v>9.0664647711783369E-2</v>
      </c>
      <c r="L26" s="1">
        <f t="shared" si="20"/>
        <v>4</v>
      </c>
    </row>
    <row r="27" spans="1:18" x14ac:dyDescent="0.25">
      <c r="A27" s="1" t="s">
        <v>8</v>
      </c>
      <c r="B27" s="1">
        <v>8.5999999999999993E-2</v>
      </c>
      <c r="C27" s="1">
        <v>3.9100000000000003E-2</v>
      </c>
      <c r="D27" s="1">
        <v>9.2200000000000004E-2</v>
      </c>
      <c r="E27" s="1">
        <v>9.5600000000000004E-2</v>
      </c>
      <c r="G27" s="1">
        <f t="shared" si="15"/>
        <v>1.7926154487631268E-2</v>
      </c>
      <c r="H27" s="1">
        <f t="shared" si="16"/>
        <v>1.3107926315703997E-2</v>
      </c>
      <c r="I27" s="1">
        <f t="shared" si="17"/>
        <v>2.4827467769867648E-2</v>
      </c>
      <c r="J27" s="1">
        <f t="shared" si="18"/>
        <v>1.7880724640654745E-2</v>
      </c>
      <c r="K27" s="2">
        <f t="shared" si="19"/>
        <v>7.3742273213857651E-2</v>
      </c>
      <c r="L27" s="1">
        <f t="shared" si="20"/>
        <v>9</v>
      </c>
    </row>
    <row r="28" spans="1:18" x14ac:dyDescent="0.25">
      <c r="A28" s="1" t="s">
        <v>9</v>
      </c>
      <c r="B28" s="1">
        <v>5.5300000000000002E-2</v>
      </c>
      <c r="C28" s="1">
        <v>0.1565</v>
      </c>
      <c r="D28" s="1">
        <v>4.6100000000000002E-2</v>
      </c>
      <c r="E28" s="1">
        <v>9.5600000000000004E-2</v>
      </c>
      <c r="G28" s="1">
        <f t="shared" si="15"/>
        <v>1.1526934222860573E-2</v>
      </c>
      <c r="H28" s="1">
        <f t="shared" si="16"/>
        <v>5.2465229371040284E-2</v>
      </c>
      <c r="I28" s="1">
        <f t="shared" si="17"/>
        <v>1.2413733884933824E-2</v>
      </c>
      <c r="J28" s="1">
        <f t="shared" si="18"/>
        <v>1.7880724640654745E-2</v>
      </c>
      <c r="K28" s="2">
        <f t="shared" si="19"/>
        <v>9.4286622119489433E-2</v>
      </c>
      <c r="L28" s="1">
        <f t="shared" si="20"/>
        <v>3</v>
      </c>
    </row>
    <row r="29" spans="1:18" x14ac:dyDescent="0.25">
      <c r="A29" s="1" t="s">
        <v>10</v>
      </c>
      <c r="B29" s="1">
        <v>7.0400000000000004E-2</v>
      </c>
      <c r="C29" s="1">
        <v>0.1565</v>
      </c>
      <c r="D29" s="1">
        <v>9.2200000000000004E-2</v>
      </c>
      <c r="E29" s="1">
        <v>5.74E-2</v>
      </c>
      <c r="G29" s="1">
        <f t="shared" si="15"/>
        <v>1.4674433441037691E-2</v>
      </c>
      <c r="H29" s="1">
        <f t="shared" si="16"/>
        <v>5.2465229371040284E-2</v>
      </c>
      <c r="I29" s="1">
        <f t="shared" si="17"/>
        <v>2.4827467769867648E-2</v>
      </c>
      <c r="J29" s="1">
        <f t="shared" si="18"/>
        <v>1.073591625913789E-2</v>
      </c>
      <c r="K29" s="2">
        <f t="shared" si="19"/>
        <v>0.10270304684108351</v>
      </c>
      <c r="L29" s="1">
        <f t="shared" si="20"/>
        <v>2</v>
      </c>
    </row>
    <row r="30" spans="1:18" x14ac:dyDescent="0.25">
      <c r="A30" s="1" t="s">
        <v>11</v>
      </c>
      <c r="B30" s="1">
        <v>0.1106</v>
      </c>
      <c r="C30" s="1">
        <v>0.1095</v>
      </c>
      <c r="D30" s="1">
        <v>0.1152</v>
      </c>
      <c r="E30" s="1">
        <v>0.1147</v>
      </c>
      <c r="G30" s="1">
        <f t="shared" si="15"/>
        <v>2.3053868445721146E-2</v>
      </c>
      <c r="H30" s="1">
        <f t="shared" si="16"/>
        <v>3.6708898505616046E-2</v>
      </c>
      <c r="I30" s="1">
        <f t="shared" si="17"/>
        <v>3.102087079271966E-2</v>
      </c>
      <c r="J30" s="1">
        <f t="shared" si="18"/>
        <v>2.1453128831413169E-2</v>
      </c>
      <c r="K30" s="2">
        <f t="shared" si="19"/>
        <v>0.11223676657547002</v>
      </c>
      <c r="L30" s="1">
        <f t="shared" si="20"/>
        <v>1</v>
      </c>
    </row>
    <row r="31" spans="1:18" x14ac:dyDescent="0.25">
      <c r="B31" s="1">
        <f>AVERAGE(B19:B30)</f>
        <v>8.3324999999999996E-2</v>
      </c>
      <c r="C31" s="1">
        <f t="shared" ref="C31:E31" si="21">AVERAGE(C19:C30)</f>
        <v>8.3316666666666664E-2</v>
      </c>
      <c r="D31" s="1">
        <f t="shared" si="21"/>
        <v>8.3341666666666661E-2</v>
      </c>
      <c r="E31" s="1">
        <f t="shared" si="21"/>
        <v>8.3333333333333329E-2</v>
      </c>
    </row>
    <row r="32" spans="1:18" x14ac:dyDescent="0.25">
      <c r="B32" s="1">
        <f>STDEV(B19:B30)</f>
        <v>3.4128290717126836E-2</v>
      </c>
      <c r="C32" s="1">
        <f t="shared" ref="C32:E32" si="22">STDEV(C19:C30)</f>
        <v>5.4883228657567028E-2</v>
      </c>
      <c r="D32" s="1">
        <f t="shared" si="22"/>
        <v>4.4097525354879513E-2</v>
      </c>
      <c r="E32" s="1">
        <f t="shared" si="22"/>
        <v>3.062643936011477E-2</v>
      </c>
    </row>
    <row r="33" spans="1:22" x14ac:dyDescent="0.25">
      <c r="B33" s="1">
        <f>B32/B31</f>
        <v>0.40958044665018706</v>
      </c>
      <c r="C33" s="1">
        <f t="shared" ref="C33:E33" si="23">C32/C31</f>
        <v>0.65873048998880213</v>
      </c>
      <c r="D33" s="1">
        <f t="shared" si="23"/>
        <v>0.52911739251930223</v>
      </c>
      <c r="E33" s="1">
        <f t="shared" si="23"/>
        <v>0.36751727232137726</v>
      </c>
      <c r="F33" s="1">
        <f>SUM(B33:E33)</f>
        <v>1.9649456014796687</v>
      </c>
    </row>
    <row r="34" spans="1:22" x14ac:dyDescent="0.25">
      <c r="B34" s="1">
        <f>B33/$F33</f>
        <v>0.20844365683292174</v>
      </c>
      <c r="C34" s="1">
        <f t="shared" ref="C34:E34" si="24">C33/$F33</f>
        <v>0.33524108224306892</v>
      </c>
      <c r="D34" s="1">
        <f t="shared" si="24"/>
        <v>0.26927839229791373</v>
      </c>
      <c r="E34" s="1">
        <f t="shared" si="24"/>
        <v>0.18703686862609564</v>
      </c>
    </row>
    <row r="37" spans="1:22" x14ac:dyDescent="0.25">
      <c r="A37" s="1" t="s">
        <v>12</v>
      </c>
      <c r="B37" s="1" t="s">
        <v>13</v>
      </c>
      <c r="C37" s="1" t="s">
        <v>14</v>
      </c>
      <c r="D37" s="1" t="s">
        <v>15</v>
      </c>
      <c r="E37" s="1" t="s">
        <v>16</v>
      </c>
    </row>
    <row r="38" spans="1:22" x14ac:dyDescent="0.25">
      <c r="A38" s="1" t="s">
        <v>0</v>
      </c>
      <c r="B38" s="1">
        <v>4.8399999999999999E-2</v>
      </c>
      <c r="C38" s="1">
        <v>0.13300000000000001</v>
      </c>
      <c r="D38" s="1">
        <v>3.9199999999999999E-2</v>
      </c>
      <c r="E38" s="1">
        <v>0.1147</v>
      </c>
      <c r="G38" s="1">
        <f>(B38-B$50)^2</f>
        <v>1.5301690000000001E-2</v>
      </c>
      <c r="H38" s="1">
        <f t="shared" ref="H38:J38" si="25">(C38-C$50)^2</f>
        <v>5.5224999999999968E-4</v>
      </c>
      <c r="I38" s="1">
        <f t="shared" si="25"/>
        <v>2.1054010000000001E-2</v>
      </c>
      <c r="J38" s="1">
        <f t="shared" si="25"/>
        <v>5.2899999999999963E-4</v>
      </c>
      <c r="L38" s="1">
        <f>(B38-B$51)^2</f>
        <v>0</v>
      </c>
      <c r="M38" s="1">
        <f t="shared" ref="M38:O38" si="26">(C38-C$51)^2</f>
        <v>1.3782760000000002E-2</v>
      </c>
      <c r="N38" s="1">
        <f t="shared" si="26"/>
        <v>0</v>
      </c>
      <c r="O38" s="1">
        <f t="shared" si="26"/>
        <v>5.2707599999999993E-3</v>
      </c>
      <c r="Q38" s="1">
        <f>B38*G$53</f>
        <v>1.3574725707977549E-2</v>
      </c>
      <c r="R38" s="1">
        <f t="shared" ref="R38:T38" si="27">C38*H$53</f>
        <v>2.8780817700196169E-2</v>
      </c>
      <c r="S38" s="1">
        <f t="shared" si="27"/>
        <v>1.062330496520035E-2</v>
      </c>
      <c r="T38" s="1">
        <f t="shared" si="27"/>
        <v>2.6625386395740577E-2</v>
      </c>
      <c r="U38" s="2">
        <f>SUM(Q38:T38)</f>
        <v>7.9604234769114643E-2</v>
      </c>
      <c r="V38" s="1">
        <f>RANK(U38,U$38:U$50)</f>
        <v>8</v>
      </c>
    </row>
    <row r="39" spans="1:22" x14ac:dyDescent="0.25">
      <c r="A39" s="1" t="s">
        <v>1</v>
      </c>
      <c r="B39" s="1">
        <v>6.4500000000000002E-2</v>
      </c>
      <c r="C39" s="1">
        <v>7.0400000000000004E-2</v>
      </c>
      <c r="D39" s="1">
        <v>5.7599999999999998E-2</v>
      </c>
      <c r="E39" s="1">
        <v>0.13769999999999999</v>
      </c>
      <c r="G39" s="1">
        <f t="shared" ref="G39:G49" si="28">(B39-B$50)^2</f>
        <v>1.1577759999999999E-2</v>
      </c>
      <c r="H39" s="1">
        <f t="shared" ref="H39:H49" si="29">(C39-C$50)^2</f>
        <v>7.4132099999999991E-3</v>
      </c>
      <c r="I39" s="1">
        <f t="shared" ref="I39:I49" si="30">(D39-D$50)^2</f>
        <v>1.6052889999999993E-2</v>
      </c>
      <c r="J39" s="1">
        <f t="shared" ref="J39:J49" si="31">(E39-E$50)^2</f>
        <v>0</v>
      </c>
      <c r="L39" s="1">
        <f t="shared" ref="L39:L49" si="32">(B39-B$51)^2</f>
        <v>2.5921000000000012E-4</v>
      </c>
      <c r="M39" s="1">
        <f t="shared" ref="M39:M49" si="33">(C39-C$51)^2</f>
        <v>3.0030400000000002E-3</v>
      </c>
      <c r="N39" s="1">
        <f t="shared" ref="N39:N49" si="34">(D39-D$51)^2</f>
        <v>3.3856000000000001E-4</v>
      </c>
      <c r="O39" s="1">
        <f t="shared" ref="O39:O49" si="35">(E39-E$51)^2</f>
        <v>9.1393599999999974E-3</v>
      </c>
      <c r="Q39" s="1">
        <f t="shared" ref="Q39:Q50" si="36">B39*G$53</f>
        <v>1.8090285292656032E-2</v>
      </c>
      <c r="R39" s="1">
        <f t="shared" ref="R39:R50" si="37">C39*H$53</f>
        <v>1.5234357639803084E-2</v>
      </c>
      <c r="S39" s="1">
        <f t="shared" ref="S39:S50" si="38">D39*I$53</f>
        <v>1.5609754234580107E-2</v>
      </c>
      <c r="T39" s="1">
        <f t="shared" ref="T39:T50" si="39">E39*J$53</f>
        <v>3.1964391514328484E-2</v>
      </c>
      <c r="U39" s="2">
        <f t="shared" ref="U39:U50" si="40">SUM(Q39:T39)</f>
        <v>8.0898788681367712E-2</v>
      </c>
      <c r="V39" s="1">
        <f t="shared" ref="V39:V50" si="41">RANK(U39,U$38:U$50)</f>
        <v>6</v>
      </c>
    </row>
    <row r="40" spans="1:22" x14ac:dyDescent="0.25">
      <c r="A40" s="1" t="s">
        <v>2</v>
      </c>
      <c r="B40" s="1">
        <v>8.5999999999999993E-2</v>
      </c>
      <c r="C40" s="1">
        <v>2.8199999999999999E-2</v>
      </c>
      <c r="D40" s="1">
        <v>0.1152</v>
      </c>
      <c r="E40" s="1">
        <v>8.4099999999999994E-2</v>
      </c>
      <c r="G40" s="1">
        <f t="shared" si="28"/>
        <v>7.4132100000000017E-3</v>
      </c>
      <c r="H40" s="1">
        <f t="shared" si="29"/>
        <v>1.6460889999999999E-2</v>
      </c>
      <c r="I40" s="1">
        <f t="shared" si="30"/>
        <v>4.7748099999999991E-3</v>
      </c>
      <c r="J40" s="1">
        <f t="shared" si="31"/>
        <v>2.8729599999999995E-3</v>
      </c>
      <c r="L40" s="1">
        <f t="shared" si="32"/>
        <v>1.4137599999999996E-3</v>
      </c>
      <c r="M40" s="1">
        <f t="shared" si="33"/>
        <v>1.5876E-4</v>
      </c>
      <c r="N40" s="1">
        <f t="shared" si="34"/>
        <v>5.7759999999999999E-3</v>
      </c>
      <c r="O40" s="1">
        <f t="shared" si="35"/>
        <v>1.7639999999999997E-3</v>
      </c>
      <c r="Q40" s="1">
        <f t="shared" si="36"/>
        <v>2.4120380390208043E-2</v>
      </c>
      <c r="R40" s="1">
        <f t="shared" si="37"/>
        <v>6.1023989409438482E-3</v>
      </c>
      <c r="S40" s="1">
        <f t="shared" si="38"/>
        <v>3.1219508469160214E-2</v>
      </c>
      <c r="T40" s="1">
        <f t="shared" si="39"/>
        <v>1.9522188281445356E-2</v>
      </c>
      <c r="U40" s="2">
        <f t="shared" si="40"/>
        <v>8.0964476081757469E-2</v>
      </c>
      <c r="V40" s="1">
        <f t="shared" si="41"/>
        <v>5</v>
      </c>
    </row>
    <row r="41" spans="1:22" x14ac:dyDescent="0.25">
      <c r="A41" s="1" t="s">
        <v>3</v>
      </c>
      <c r="B41" s="1">
        <v>0.1721</v>
      </c>
      <c r="C41" s="1">
        <v>2.5000000000000001E-2</v>
      </c>
      <c r="D41" s="1">
        <v>3.9199999999999999E-2</v>
      </c>
      <c r="E41" s="1">
        <v>5.74E-2</v>
      </c>
      <c r="G41" s="1">
        <f t="shared" si="28"/>
        <v>0</v>
      </c>
      <c r="H41" s="1">
        <f t="shared" si="29"/>
        <v>1.7292250000000002E-2</v>
      </c>
      <c r="I41" s="1">
        <f t="shared" si="30"/>
        <v>2.1054010000000001E-2</v>
      </c>
      <c r="J41" s="1">
        <f t="shared" si="31"/>
        <v>6.4480899999999975E-3</v>
      </c>
      <c r="L41" s="1">
        <f t="shared" si="32"/>
        <v>1.5301690000000001E-2</v>
      </c>
      <c r="M41" s="1">
        <f t="shared" si="33"/>
        <v>8.8360000000000042E-5</v>
      </c>
      <c r="N41" s="1">
        <f t="shared" si="34"/>
        <v>0</v>
      </c>
      <c r="O41" s="1">
        <f t="shared" si="35"/>
        <v>2.3409000000000003E-4</v>
      </c>
      <c r="Q41" s="1">
        <f t="shared" si="36"/>
        <v>4.8268807734358189E-2</v>
      </c>
      <c r="R41" s="1">
        <f t="shared" si="37"/>
        <v>5.4099281391346184E-3</v>
      </c>
      <c r="S41" s="1">
        <f t="shared" si="38"/>
        <v>1.062330496520035E-2</v>
      </c>
      <c r="T41" s="1">
        <f t="shared" si="39"/>
        <v>1.3324299730736783E-2</v>
      </c>
      <c r="U41" s="2">
        <f t="shared" si="40"/>
        <v>7.762634056942995E-2</v>
      </c>
      <c r="V41" s="1">
        <f t="shared" si="41"/>
        <v>9</v>
      </c>
    </row>
    <row r="42" spans="1:22" x14ac:dyDescent="0.25">
      <c r="A42" s="1" t="s">
        <v>4</v>
      </c>
      <c r="B42" s="1">
        <v>0.1033</v>
      </c>
      <c r="C42" s="1">
        <v>3.1300000000000001E-2</v>
      </c>
      <c r="D42" s="1">
        <v>0.1152</v>
      </c>
      <c r="E42" s="1">
        <v>4.2099999999999999E-2</v>
      </c>
      <c r="G42" s="1">
        <f t="shared" si="28"/>
        <v>4.7334400000000002E-3</v>
      </c>
      <c r="H42" s="1">
        <f t="shared" si="29"/>
        <v>1.5675040000000001E-2</v>
      </c>
      <c r="I42" s="1">
        <f t="shared" si="30"/>
        <v>4.7748099999999991E-3</v>
      </c>
      <c r="J42" s="1">
        <f t="shared" si="31"/>
        <v>9.1393599999999974E-3</v>
      </c>
      <c r="L42" s="1">
        <f t="shared" si="32"/>
        <v>3.0140100000000006E-3</v>
      </c>
      <c r="M42" s="1">
        <f t="shared" si="33"/>
        <v>2.4649000000000009E-4</v>
      </c>
      <c r="N42" s="1">
        <f t="shared" si="34"/>
        <v>5.7759999999999999E-3</v>
      </c>
      <c r="O42" s="1">
        <f t="shared" si="35"/>
        <v>0</v>
      </c>
      <c r="Q42" s="1">
        <f t="shared" si="36"/>
        <v>2.8972503422191754E-2</v>
      </c>
      <c r="R42" s="1">
        <f t="shared" si="37"/>
        <v>6.7732300301965413E-3</v>
      </c>
      <c r="S42" s="1">
        <f t="shared" si="38"/>
        <v>3.1219508469160214E-2</v>
      </c>
      <c r="T42" s="1">
        <f t="shared" si="39"/>
        <v>9.7727006735891728E-3</v>
      </c>
      <c r="U42" s="2">
        <f t="shared" si="40"/>
        <v>7.6737942595137693E-2</v>
      </c>
      <c r="V42" s="1">
        <f t="shared" si="41"/>
        <v>10</v>
      </c>
    </row>
    <row r="43" spans="1:22" x14ac:dyDescent="0.25">
      <c r="A43" s="1" t="s">
        <v>5</v>
      </c>
      <c r="B43" s="1">
        <v>6.2E-2</v>
      </c>
      <c r="C43" s="1">
        <v>9.3899999999999997E-2</v>
      </c>
      <c r="D43" s="1">
        <v>5.7599999999999998E-2</v>
      </c>
      <c r="E43" s="1">
        <v>5.16E-2</v>
      </c>
      <c r="G43" s="1">
        <f t="shared" si="28"/>
        <v>1.2122010000000001E-2</v>
      </c>
      <c r="H43" s="1">
        <f t="shared" si="29"/>
        <v>3.9187600000000003E-3</v>
      </c>
      <c r="I43" s="1">
        <f t="shared" si="30"/>
        <v>1.6052889999999993E-2</v>
      </c>
      <c r="J43" s="1">
        <f t="shared" si="31"/>
        <v>7.4132099999999973E-3</v>
      </c>
      <c r="L43" s="1">
        <f t="shared" si="32"/>
        <v>1.8496000000000002E-4</v>
      </c>
      <c r="M43" s="1">
        <f t="shared" si="33"/>
        <v>6.1308899999999991E-3</v>
      </c>
      <c r="N43" s="1">
        <f t="shared" si="34"/>
        <v>3.3856000000000001E-4</v>
      </c>
      <c r="O43" s="1">
        <f t="shared" si="35"/>
        <v>9.0250000000000025E-5</v>
      </c>
      <c r="Q43" s="1">
        <f t="shared" si="36"/>
        <v>1.7389111444103472E-2</v>
      </c>
      <c r="R43" s="1">
        <f t="shared" si="37"/>
        <v>2.0319690090589624E-2</v>
      </c>
      <c r="S43" s="1">
        <f t="shared" si="38"/>
        <v>1.5609754234580107E-2</v>
      </c>
      <c r="T43" s="1">
        <f t="shared" si="39"/>
        <v>1.1977941918223311E-2</v>
      </c>
      <c r="U43" s="2">
        <f t="shared" si="40"/>
        <v>6.5296497687496513E-2</v>
      </c>
      <c r="V43" s="1">
        <f t="shared" si="41"/>
        <v>12</v>
      </c>
    </row>
    <row r="44" spans="1:22" x14ac:dyDescent="0.25">
      <c r="A44" s="1" t="s">
        <v>6</v>
      </c>
      <c r="B44" s="1">
        <v>5.5300000000000002E-2</v>
      </c>
      <c r="C44" s="1">
        <v>0.14080000000000001</v>
      </c>
      <c r="D44" s="1">
        <v>4.6100000000000002E-2</v>
      </c>
      <c r="E44" s="1">
        <v>5.3499999999999999E-2</v>
      </c>
      <c r="G44" s="1">
        <f t="shared" si="28"/>
        <v>1.364224E-2</v>
      </c>
      <c r="H44" s="1">
        <f t="shared" si="29"/>
        <v>2.4648999999999976E-4</v>
      </c>
      <c r="I44" s="1">
        <f t="shared" si="30"/>
        <v>1.9099239999999996E-2</v>
      </c>
      <c r="J44" s="1">
        <f t="shared" si="31"/>
        <v>7.0896399999999995E-3</v>
      </c>
      <c r="L44" s="1">
        <f t="shared" si="32"/>
        <v>4.7610000000000047E-5</v>
      </c>
      <c r="M44" s="1">
        <f t="shared" si="33"/>
        <v>1.5675040000000001E-2</v>
      </c>
      <c r="N44" s="1">
        <f t="shared" si="34"/>
        <v>4.7610000000000047E-5</v>
      </c>
      <c r="O44" s="1">
        <f t="shared" si="35"/>
        <v>1.2996000000000001E-4</v>
      </c>
      <c r="Q44" s="1">
        <f t="shared" si="36"/>
        <v>1.5509965529982614E-2</v>
      </c>
      <c r="R44" s="1">
        <f t="shared" si="37"/>
        <v>3.0468715279606168E-2</v>
      </c>
      <c r="S44" s="1">
        <f t="shared" si="38"/>
        <v>1.249322344121776E-2</v>
      </c>
      <c r="T44" s="1">
        <f t="shared" si="39"/>
        <v>1.2418990167150137E-2</v>
      </c>
      <c r="U44" s="2">
        <f t="shared" si="40"/>
        <v>7.0890894417956679E-2</v>
      </c>
      <c r="V44" s="1">
        <f t="shared" si="41"/>
        <v>11</v>
      </c>
    </row>
    <row r="45" spans="1:22" x14ac:dyDescent="0.25">
      <c r="A45" s="1" t="s">
        <v>7</v>
      </c>
      <c r="B45" s="1">
        <v>8.5999999999999993E-2</v>
      </c>
      <c r="C45" s="1">
        <v>1.5599999999999999E-2</v>
      </c>
      <c r="D45" s="1">
        <v>0.18429999999999999</v>
      </c>
      <c r="E45" s="1">
        <v>9.5600000000000004E-2</v>
      </c>
      <c r="G45" s="1">
        <f t="shared" si="28"/>
        <v>7.4132100000000017E-3</v>
      </c>
      <c r="H45" s="1">
        <f t="shared" si="29"/>
        <v>1.9852809999999999E-2</v>
      </c>
      <c r="I45" s="1">
        <f t="shared" si="30"/>
        <v>0</v>
      </c>
      <c r="J45" s="1">
        <f t="shared" si="31"/>
        <v>1.7724099999999988E-3</v>
      </c>
      <c r="L45" s="1">
        <f t="shared" si="32"/>
        <v>1.4137599999999996E-3</v>
      </c>
      <c r="M45" s="1">
        <f t="shared" si="33"/>
        <v>0</v>
      </c>
      <c r="N45" s="1">
        <f t="shared" si="34"/>
        <v>2.1054010000000001E-2</v>
      </c>
      <c r="O45" s="1">
        <f t="shared" si="35"/>
        <v>2.8622500000000006E-3</v>
      </c>
      <c r="Q45" s="1">
        <f t="shared" si="36"/>
        <v>2.4120380390208043E-2</v>
      </c>
      <c r="R45" s="1">
        <f t="shared" si="37"/>
        <v>3.3757951588200014E-3</v>
      </c>
      <c r="S45" s="1">
        <f t="shared" si="38"/>
        <v>4.9945793497102667E-2</v>
      </c>
      <c r="T45" s="1">
        <f t="shared" si="39"/>
        <v>2.2191690840739312E-2</v>
      </c>
      <c r="U45" s="2">
        <f t="shared" si="40"/>
        <v>9.9633659886870021E-2</v>
      </c>
      <c r="V45" s="1">
        <f t="shared" si="41"/>
        <v>2</v>
      </c>
    </row>
    <row r="46" spans="1:22" x14ac:dyDescent="0.25">
      <c r="A46" s="1" t="s">
        <v>8</v>
      </c>
      <c r="B46" s="1">
        <v>8.5999999999999993E-2</v>
      </c>
      <c r="C46" s="1">
        <v>3.9100000000000003E-2</v>
      </c>
      <c r="D46" s="1">
        <v>9.2200000000000004E-2</v>
      </c>
      <c r="E46" s="1">
        <v>9.5600000000000004E-2</v>
      </c>
      <c r="G46" s="1">
        <f t="shared" si="28"/>
        <v>7.4132100000000017E-3</v>
      </c>
      <c r="H46" s="1">
        <f t="shared" si="29"/>
        <v>1.3782760000000002E-2</v>
      </c>
      <c r="I46" s="1">
        <f t="shared" si="30"/>
        <v>8.4824099999999975E-3</v>
      </c>
      <c r="J46" s="1">
        <f t="shared" si="31"/>
        <v>1.7724099999999988E-3</v>
      </c>
      <c r="L46" s="1">
        <f t="shared" si="32"/>
        <v>1.4137599999999996E-3</v>
      </c>
      <c r="M46" s="1">
        <f t="shared" si="33"/>
        <v>5.5225000000000011E-4</v>
      </c>
      <c r="N46" s="1">
        <f t="shared" si="34"/>
        <v>2.8090000000000007E-3</v>
      </c>
      <c r="O46" s="1">
        <f t="shared" si="35"/>
        <v>2.8622500000000006E-3</v>
      </c>
      <c r="Q46" s="1">
        <f t="shared" si="36"/>
        <v>2.4120380390208043E-2</v>
      </c>
      <c r="R46" s="1">
        <f t="shared" si="37"/>
        <v>8.4611276096065429E-3</v>
      </c>
      <c r="S46" s="1">
        <f t="shared" si="38"/>
        <v>2.4986446882435519E-2</v>
      </c>
      <c r="T46" s="1">
        <f t="shared" si="39"/>
        <v>2.2191690840739312E-2</v>
      </c>
      <c r="U46" s="2">
        <f t="shared" si="40"/>
        <v>7.9759645722989422E-2</v>
      </c>
      <c r="V46" s="1">
        <f t="shared" si="41"/>
        <v>7</v>
      </c>
    </row>
    <row r="47" spans="1:22" x14ac:dyDescent="0.25">
      <c r="A47" s="1" t="s">
        <v>9</v>
      </c>
      <c r="B47" s="1">
        <v>5.5300000000000002E-2</v>
      </c>
      <c r="C47" s="1">
        <v>0.1565</v>
      </c>
      <c r="D47" s="1">
        <v>4.6100000000000002E-2</v>
      </c>
      <c r="E47" s="1">
        <v>9.5600000000000004E-2</v>
      </c>
      <c r="G47" s="1">
        <f t="shared" si="28"/>
        <v>1.364224E-2</v>
      </c>
      <c r="H47" s="1">
        <f t="shared" si="29"/>
        <v>0</v>
      </c>
      <c r="I47" s="1">
        <f t="shared" si="30"/>
        <v>1.9099239999999996E-2</v>
      </c>
      <c r="J47" s="1">
        <f t="shared" si="31"/>
        <v>1.7724099999999988E-3</v>
      </c>
      <c r="L47" s="1">
        <f t="shared" si="32"/>
        <v>4.7610000000000047E-5</v>
      </c>
      <c r="M47" s="1">
        <f t="shared" si="33"/>
        <v>1.9852809999999999E-2</v>
      </c>
      <c r="N47" s="1">
        <f t="shared" si="34"/>
        <v>4.7610000000000047E-5</v>
      </c>
      <c r="O47" s="1">
        <f t="shared" si="35"/>
        <v>2.8622500000000006E-3</v>
      </c>
      <c r="Q47" s="1">
        <f t="shared" si="36"/>
        <v>1.5509965529982614E-2</v>
      </c>
      <c r="R47" s="1">
        <f t="shared" si="37"/>
        <v>3.386615015098271E-2</v>
      </c>
      <c r="S47" s="1">
        <f t="shared" si="38"/>
        <v>1.249322344121776E-2</v>
      </c>
      <c r="T47" s="1">
        <f t="shared" si="39"/>
        <v>2.2191690840739312E-2</v>
      </c>
      <c r="U47" s="2">
        <f t="shared" si="40"/>
        <v>8.406102996292239E-2</v>
      </c>
      <c r="V47" s="1">
        <f t="shared" si="41"/>
        <v>4</v>
      </c>
    </row>
    <row r="48" spans="1:22" x14ac:dyDescent="0.25">
      <c r="A48" s="1" t="s">
        <v>10</v>
      </c>
      <c r="B48" s="1">
        <v>7.0400000000000004E-2</v>
      </c>
      <c r="C48" s="1">
        <v>0.1565</v>
      </c>
      <c r="D48" s="1">
        <v>9.2200000000000004E-2</v>
      </c>
      <c r="E48" s="1">
        <v>5.74E-2</v>
      </c>
      <c r="G48" s="1">
        <f t="shared" si="28"/>
        <v>1.034289E-2</v>
      </c>
      <c r="H48" s="1">
        <f t="shared" si="29"/>
        <v>0</v>
      </c>
      <c r="I48" s="1">
        <f t="shared" si="30"/>
        <v>8.4824099999999975E-3</v>
      </c>
      <c r="J48" s="1">
        <f t="shared" si="31"/>
        <v>6.4480899999999975E-3</v>
      </c>
      <c r="L48" s="1">
        <f t="shared" si="32"/>
        <v>4.8400000000000027E-4</v>
      </c>
      <c r="M48" s="1">
        <f t="shared" si="33"/>
        <v>1.9852809999999999E-2</v>
      </c>
      <c r="N48" s="1">
        <f t="shared" si="34"/>
        <v>2.8090000000000007E-3</v>
      </c>
      <c r="O48" s="1">
        <f t="shared" si="35"/>
        <v>2.3409000000000003E-4</v>
      </c>
      <c r="Q48" s="1">
        <f t="shared" si="36"/>
        <v>1.9745055575240075E-2</v>
      </c>
      <c r="R48" s="1">
        <f t="shared" si="37"/>
        <v>3.386615015098271E-2</v>
      </c>
      <c r="S48" s="1">
        <f t="shared" si="38"/>
        <v>2.4986446882435519E-2</v>
      </c>
      <c r="T48" s="1">
        <f t="shared" si="39"/>
        <v>1.3324299730736783E-2</v>
      </c>
      <c r="U48" s="2">
        <f t="shared" si="40"/>
        <v>9.1921952339395097E-2</v>
      </c>
      <c r="V48" s="1">
        <f t="shared" si="41"/>
        <v>3</v>
      </c>
    </row>
    <row r="49" spans="1:24" x14ac:dyDescent="0.25">
      <c r="A49" s="1" t="s">
        <v>11</v>
      </c>
      <c r="B49" s="1">
        <v>0.1106</v>
      </c>
      <c r="C49" s="1">
        <v>0.1095</v>
      </c>
      <c r="D49" s="1">
        <v>0.1152</v>
      </c>
      <c r="E49" s="1">
        <v>0.1147</v>
      </c>
      <c r="G49" s="1">
        <f t="shared" si="28"/>
        <v>3.78225E-3</v>
      </c>
      <c r="H49" s="1">
        <f t="shared" si="29"/>
        <v>2.209E-3</v>
      </c>
      <c r="I49" s="1">
        <f t="shared" si="30"/>
        <v>4.7748099999999991E-3</v>
      </c>
      <c r="J49" s="1">
        <f t="shared" si="31"/>
        <v>5.2899999999999963E-4</v>
      </c>
      <c r="L49" s="1">
        <f t="shared" si="32"/>
        <v>3.8688400000000006E-3</v>
      </c>
      <c r="M49" s="1">
        <f t="shared" si="33"/>
        <v>8.8172099999999989E-3</v>
      </c>
      <c r="N49" s="1">
        <f t="shared" si="34"/>
        <v>5.7759999999999999E-3</v>
      </c>
      <c r="O49" s="1">
        <f t="shared" si="35"/>
        <v>5.2707599999999993E-3</v>
      </c>
      <c r="Q49" s="1">
        <f t="shared" si="36"/>
        <v>3.1019931059965228E-2</v>
      </c>
      <c r="R49" s="1">
        <f t="shared" si="37"/>
        <v>2.3695485249409627E-2</v>
      </c>
      <c r="S49" s="1">
        <f t="shared" si="38"/>
        <v>3.1219508469160214E-2</v>
      </c>
      <c r="T49" s="1">
        <f t="shared" si="39"/>
        <v>2.6625386395740577E-2</v>
      </c>
      <c r="U49" s="2">
        <f t="shared" si="40"/>
        <v>0.11256031117427565</v>
      </c>
      <c r="V49" s="1">
        <f t="shared" si="41"/>
        <v>1</v>
      </c>
    </row>
    <row r="50" spans="1:24" x14ac:dyDescent="0.25">
      <c r="B50" s="1">
        <f>MAX(B38:B49)</f>
        <v>0.1721</v>
      </c>
      <c r="C50" s="1">
        <f t="shared" ref="C50:E50" si="42">MAX(C38:C49)</f>
        <v>0.1565</v>
      </c>
      <c r="D50" s="1">
        <f t="shared" si="42"/>
        <v>0.18429999999999999</v>
      </c>
      <c r="E50" s="1">
        <f t="shared" si="42"/>
        <v>0.13769999999999999</v>
      </c>
      <c r="F50" s="1" t="s">
        <v>20</v>
      </c>
      <c r="G50" s="1">
        <f>SQRT(SUM(G38:G49))</f>
        <v>0.32769520899762938</v>
      </c>
      <c r="H50" s="1">
        <f t="shared" ref="H50:J50" si="43">SQRT(SUM(H38:H49))</f>
        <v>0.31209527391487363</v>
      </c>
      <c r="I50" s="1">
        <f t="shared" si="43"/>
        <v>0.37907984647037091</v>
      </c>
      <c r="J50" s="1">
        <f t="shared" si="43"/>
        <v>0.21397798952228705</v>
      </c>
      <c r="K50" s="1" t="s">
        <v>21</v>
      </c>
      <c r="L50" s="1">
        <f>SQRT(SUM(L38:L49))</f>
        <v>0.16567803113267615</v>
      </c>
      <c r="M50" s="1">
        <f t="shared" ref="M50:O50" si="44">SQRT(SUM(M38:M49))</f>
        <v>0.29691820422466519</v>
      </c>
      <c r="N50" s="1">
        <f t="shared" si="44"/>
        <v>0.21159477781835734</v>
      </c>
      <c r="O50" s="1">
        <f t="shared" si="44"/>
        <v>0.17527127545607693</v>
      </c>
      <c r="U50" s="2"/>
    </row>
    <row r="51" spans="1:24" x14ac:dyDescent="0.25">
      <c r="B51" s="1">
        <f>MIN(B38:B50)</f>
        <v>4.8399999999999999E-2</v>
      </c>
      <c r="C51" s="1">
        <f t="shared" ref="C51:E51" si="45">MIN(C38:C50)</f>
        <v>1.5599999999999999E-2</v>
      </c>
      <c r="D51" s="1">
        <f t="shared" si="45"/>
        <v>3.9199999999999999E-2</v>
      </c>
      <c r="E51" s="1">
        <f t="shared" si="45"/>
        <v>4.2099999999999999E-2</v>
      </c>
      <c r="G51" s="1">
        <f>G50+L50</f>
        <v>0.49337324013030553</v>
      </c>
      <c r="H51" s="1">
        <f t="shared" ref="H51:J51" si="46">H50+M50</f>
        <v>0.60901347813953888</v>
      </c>
      <c r="I51" s="1">
        <f t="shared" si="46"/>
        <v>0.59067462428872819</v>
      </c>
      <c r="J51" s="1">
        <f t="shared" si="46"/>
        <v>0.38924926497836398</v>
      </c>
    </row>
    <row r="52" spans="1:24" x14ac:dyDescent="0.25">
      <c r="G52" s="1">
        <f>G50/G51</f>
        <v>0.66419331723601649</v>
      </c>
      <c r="H52" s="1">
        <f t="shared" ref="H52:J52" si="47">H50/H51</f>
        <v>0.51246037258204236</v>
      </c>
      <c r="I52" s="1">
        <f t="shared" si="47"/>
        <v>0.64177438962583999</v>
      </c>
      <c r="J52" s="1">
        <f t="shared" si="47"/>
        <v>0.54971970090728572</v>
      </c>
      <c r="K52" s="1">
        <f>SUM(G52:J52)</f>
        <v>2.3681477803511846</v>
      </c>
    </row>
    <row r="53" spans="1:24" x14ac:dyDescent="0.25">
      <c r="G53" s="1">
        <f>G52/$K52</f>
        <v>0.28046953942102376</v>
      </c>
      <c r="H53" s="1">
        <f t="shared" ref="H53:J53" si="48">H52/$K52</f>
        <v>0.21639712556538471</v>
      </c>
      <c r="I53" s="1">
        <f t="shared" si="48"/>
        <v>0.27100267768368241</v>
      </c>
      <c r="J53" s="1">
        <f t="shared" si="48"/>
        <v>0.23213065732990912</v>
      </c>
    </row>
    <row r="59" spans="1:24" x14ac:dyDescent="0.25">
      <c r="G59" s="1">
        <v>0.66419331723601649</v>
      </c>
      <c r="H59" s="1">
        <v>0.51246037258204236</v>
      </c>
      <c r="I59" s="1">
        <v>0.64177438962583999</v>
      </c>
      <c r="J59" s="1">
        <v>0.54971970090728572</v>
      </c>
      <c r="M59" s="2">
        <v>0.66419331723601649</v>
      </c>
      <c r="N59" s="2">
        <v>0.28046953942102376</v>
      </c>
    </row>
    <row r="60" spans="1:24" x14ac:dyDescent="0.25">
      <c r="G60" s="1">
        <v>0.28046953942102376</v>
      </c>
      <c r="H60" s="1">
        <v>0.21639712556538471</v>
      </c>
      <c r="I60" s="1">
        <v>0.27100267768368241</v>
      </c>
      <c r="J60" s="1">
        <v>0.23213065732990912</v>
      </c>
      <c r="M60" s="2">
        <v>0.51246037258204236</v>
      </c>
      <c r="N60" s="2">
        <v>0.21639712556538471</v>
      </c>
    </row>
    <row r="61" spans="1:24" x14ac:dyDescent="0.25">
      <c r="M61" s="2">
        <v>0.64177438962583999</v>
      </c>
      <c r="N61" s="2">
        <v>0.27100267768368241</v>
      </c>
    </row>
    <row r="62" spans="1:24" x14ac:dyDescent="0.25">
      <c r="M62" s="2">
        <v>0.54971970090728572</v>
      </c>
      <c r="N62" s="2">
        <v>0.23213065732990912</v>
      </c>
    </row>
    <row r="64" spans="1:24" x14ac:dyDescent="0.25">
      <c r="A64" s="1" t="s">
        <v>12</v>
      </c>
      <c r="B64" s="1" t="s">
        <v>22</v>
      </c>
      <c r="C64" s="1" t="s">
        <v>23</v>
      </c>
      <c r="D64" s="1" t="s">
        <v>24</v>
      </c>
      <c r="E64" s="1" t="s">
        <v>25</v>
      </c>
      <c r="M64" s="1">
        <v>9.4023295119533196E-2</v>
      </c>
      <c r="N64" s="1">
        <v>8.6684578738532969E-2</v>
      </c>
      <c r="O64" s="1">
        <v>7.9604234769114643E-2</v>
      </c>
      <c r="P64" s="1">
        <f>(M64-M$76)^2</f>
        <v>4.0202275707141867E-4</v>
      </c>
      <c r="Q64" s="1">
        <f t="shared" ref="Q64:R64" si="49">(N64-N$76)^2</f>
        <v>6.5291430325411376E-4</v>
      </c>
      <c r="R64" s="1">
        <f t="shared" si="49"/>
        <v>1.0861029720228097E-3</v>
      </c>
      <c r="T64" s="1">
        <f>M64*P$78</f>
        <v>2.6325296920728117E-2</v>
      </c>
      <c r="U64" s="1">
        <f t="shared" ref="U64:V64" si="50">N64*Q$78</f>
        <v>3.0887799235416572E-2</v>
      </c>
      <c r="V64" s="1">
        <f t="shared" si="50"/>
        <v>2.8951184302722019E-2</v>
      </c>
      <c r="W64" s="1">
        <f>SUM(T64:V64)</f>
        <v>8.6164280458866704E-2</v>
      </c>
      <c r="X64" s="1">
        <f>RANK(W64,W$64:W$75)</f>
        <v>5</v>
      </c>
    </row>
    <row r="65" spans="1:24" x14ac:dyDescent="0.25">
      <c r="A65" s="1" t="s">
        <v>0</v>
      </c>
      <c r="B65" s="1">
        <v>5</v>
      </c>
      <c r="C65" s="1">
        <v>4</v>
      </c>
      <c r="D65" s="1">
        <v>8</v>
      </c>
      <c r="E65" s="1">
        <v>5</v>
      </c>
      <c r="F65" s="1">
        <f>(B65-$E65)^2</f>
        <v>0</v>
      </c>
      <c r="G65" s="1">
        <f t="shared" ref="G65:H65" si="51">(C65-$E65)^2</f>
        <v>1</v>
      </c>
      <c r="H65" s="1">
        <f t="shared" si="51"/>
        <v>9</v>
      </c>
      <c r="M65" s="1">
        <v>7.5259677911804532E-2</v>
      </c>
      <c r="N65" s="1">
        <v>7.8311000261808705E-2</v>
      </c>
      <c r="O65" s="1">
        <v>8.0898788681367712E-2</v>
      </c>
      <c r="P65" s="1">
        <f t="shared" ref="P65:P75" si="52">(M65-M$76)^2</f>
        <v>1.506536094983882E-3</v>
      </c>
      <c r="Q65" s="1">
        <f t="shared" ref="Q65:Q75" si="53">(N65-N$76)^2</f>
        <v>1.1509576199691569E-3</v>
      </c>
      <c r="R65" s="1">
        <f t="shared" ref="R65:R75" si="54">(O65-O$76)^2</f>
        <v>1.0024520065689151E-3</v>
      </c>
      <c r="T65" s="1">
        <f t="shared" ref="T65:T75" si="55">M65*P$78</f>
        <v>2.1071728710080267E-2</v>
      </c>
      <c r="U65" s="1">
        <f t="shared" ref="U65:U75" si="56">N65*Q$78</f>
        <v>2.7904091929746837E-2</v>
      </c>
      <c r="V65" s="1">
        <f t="shared" ref="V65:V75" si="57">O65*R$78</f>
        <v>2.9421999316673886E-2</v>
      </c>
      <c r="W65" s="1">
        <f t="shared" ref="W65:W75" si="58">SUM(T65:V65)</f>
        <v>7.8397819956500997E-2</v>
      </c>
      <c r="X65" s="1">
        <f t="shared" ref="X65:X75" si="59">RANK(W65,W$64:W$75)</f>
        <v>7</v>
      </c>
    </row>
    <row r="66" spans="1:24" x14ac:dyDescent="0.25">
      <c r="A66" s="1" t="s">
        <v>1</v>
      </c>
      <c r="B66" s="1">
        <v>7</v>
      </c>
      <c r="C66" s="1">
        <v>7</v>
      </c>
      <c r="D66" s="1">
        <v>6</v>
      </c>
      <c r="E66" s="1">
        <v>7</v>
      </c>
      <c r="F66" s="1">
        <f t="shared" ref="F66:F76" si="60">(B66-$E66)^2</f>
        <v>0</v>
      </c>
      <c r="G66" s="1">
        <f t="shared" ref="G66:G76" si="61">(C66-$E66)^2</f>
        <v>0</v>
      </c>
      <c r="H66" s="1">
        <f t="shared" ref="H66:H76" si="62">(D66-$E66)^2</f>
        <v>1</v>
      </c>
      <c r="M66" s="1">
        <v>6.6546511924265833E-2</v>
      </c>
      <c r="N66" s="1">
        <v>7.4130624451060112E-2</v>
      </c>
      <c r="O66" s="1">
        <v>8.0964476081757469E-2</v>
      </c>
      <c r="P66" s="1">
        <f t="shared" si="52"/>
        <v>2.2588431381682446E-3</v>
      </c>
      <c r="Q66" s="1">
        <f t="shared" si="53"/>
        <v>1.4520780676057273E-3</v>
      </c>
      <c r="R66" s="1">
        <f t="shared" si="54"/>
        <v>9.982967951936031E-4</v>
      </c>
      <c r="T66" s="1">
        <f t="shared" si="55"/>
        <v>1.8632155820724118E-2</v>
      </c>
      <c r="U66" s="1">
        <f t="shared" si="56"/>
        <v>2.6414523535344559E-2</v>
      </c>
      <c r="V66" s="1">
        <f t="shared" si="57"/>
        <v>2.9445889101439311E-2</v>
      </c>
      <c r="W66" s="1">
        <f t="shared" si="58"/>
        <v>7.4492568457507985E-2</v>
      </c>
      <c r="X66" s="1">
        <f t="shared" si="59"/>
        <v>8</v>
      </c>
    </row>
    <row r="67" spans="1:24" x14ac:dyDescent="0.25">
      <c r="A67" s="1" t="s">
        <v>2</v>
      </c>
      <c r="B67" s="1">
        <v>8</v>
      </c>
      <c r="C67" s="1">
        <v>10</v>
      </c>
      <c r="D67" s="1">
        <v>5</v>
      </c>
      <c r="E67" s="1">
        <v>8</v>
      </c>
      <c r="F67" s="1">
        <f t="shared" si="60"/>
        <v>0</v>
      </c>
      <c r="G67" s="1">
        <f t="shared" si="61"/>
        <v>4</v>
      </c>
      <c r="H67" s="1">
        <f t="shared" si="62"/>
        <v>9</v>
      </c>
      <c r="M67" s="1">
        <v>5.4501752770862333E-2</v>
      </c>
      <c r="N67" s="1">
        <v>6.5545809634238672E-2</v>
      </c>
      <c r="O67" s="1">
        <v>7.762634056942995E-2</v>
      </c>
      <c r="P67" s="1">
        <f t="shared" si="52"/>
        <v>3.5488288440789178E-3</v>
      </c>
      <c r="Q67" s="1">
        <f t="shared" si="53"/>
        <v>2.1800454600879198E-3</v>
      </c>
      <c r="R67" s="1">
        <f t="shared" si="54"/>
        <v>1.2203823022202231E-3</v>
      </c>
      <c r="T67" s="1">
        <f t="shared" si="55"/>
        <v>1.5259780276462518E-2</v>
      </c>
      <c r="U67" s="1">
        <f t="shared" si="56"/>
        <v>2.3355547643738376E-2</v>
      </c>
      <c r="V67" s="1">
        <f t="shared" si="57"/>
        <v>2.8231845945002217E-2</v>
      </c>
      <c r="W67" s="1">
        <f t="shared" si="58"/>
        <v>6.6847173865203113E-2</v>
      </c>
      <c r="X67" s="1">
        <f t="shared" si="59"/>
        <v>12</v>
      </c>
    </row>
    <row r="68" spans="1:24" x14ac:dyDescent="0.25">
      <c r="A68" s="1" t="s">
        <v>3</v>
      </c>
      <c r="B68" s="1">
        <v>12</v>
      </c>
      <c r="C68" s="1">
        <v>12</v>
      </c>
      <c r="D68" s="1">
        <v>9</v>
      </c>
      <c r="E68" s="1">
        <v>12</v>
      </c>
      <c r="F68" s="1">
        <f t="shared" si="60"/>
        <v>0</v>
      </c>
      <c r="G68" s="1">
        <f t="shared" si="61"/>
        <v>0</v>
      </c>
      <c r="H68" s="1">
        <f t="shared" si="62"/>
        <v>9</v>
      </c>
      <c r="M68" s="1">
        <v>6.4880112047623922E-2</v>
      </c>
      <c r="N68" s="1">
        <v>7.0920398586927169E-2</v>
      </c>
      <c r="O68" s="1">
        <v>7.6737942595137693E-2</v>
      </c>
      <c r="P68" s="1">
        <f t="shared" si="52"/>
        <v>2.4200189616135092E-3</v>
      </c>
      <c r="Q68" s="1">
        <f t="shared" si="53"/>
        <v>1.7070422637646885E-3</v>
      </c>
      <c r="R68" s="1">
        <f t="shared" si="54"/>
        <v>1.2832420906196101E-3</v>
      </c>
      <c r="T68" s="1">
        <f t="shared" si="55"/>
        <v>1.8165585578897428E-2</v>
      </c>
      <c r="U68" s="1">
        <f t="shared" si="56"/>
        <v>2.5270642888583075E-2</v>
      </c>
      <c r="V68" s="1">
        <f t="shared" si="57"/>
        <v>2.7908745376766127E-2</v>
      </c>
      <c r="W68" s="1">
        <f t="shared" si="58"/>
        <v>7.1344973844246637E-2</v>
      </c>
      <c r="X68" s="1">
        <f t="shared" si="59"/>
        <v>10</v>
      </c>
    </row>
    <row r="69" spans="1:24" x14ac:dyDescent="0.25">
      <c r="A69" s="1" t="s">
        <v>4</v>
      </c>
      <c r="B69" s="1">
        <v>10</v>
      </c>
      <c r="C69" s="1">
        <v>11</v>
      </c>
      <c r="D69" s="1">
        <v>10</v>
      </c>
      <c r="E69" s="1">
        <v>10</v>
      </c>
      <c r="F69" s="1">
        <f t="shared" si="60"/>
        <v>0</v>
      </c>
      <c r="G69" s="1">
        <f t="shared" si="61"/>
        <v>1</v>
      </c>
      <c r="H69" s="1">
        <f t="shared" si="62"/>
        <v>0</v>
      </c>
      <c r="M69" s="1">
        <v>7.4219526633985969E-2</v>
      </c>
      <c r="N69" s="1">
        <v>6.9564182163731683E-2</v>
      </c>
      <c r="O69" s="1">
        <v>6.5296497687496513E-2</v>
      </c>
      <c r="P69" s="1">
        <f t="shared" si="52"/>
        <v>1.5883631276158519E-3</v>
      </c>
      <c r="Q69" s="1">
        <f t="shared" si="53"/>
        <v>1.8209494603769337E-3</v>
      </c>
      <c r="R69" s="1">
        <f t="shared" si="54"/>
        <v>2.2338680653130449E-3</v>
      </c>
      <c r="T69" s="1">
        <f t="shared" si="55"/>
        <v>2.0780499911980426E-2</v>
      </c>
      <c r="U69" s="1">
        <f t="shared" si="56"/>
        <v>2.4787390374594494E-2</v>
      </c>
      <c r="V69" s="1">
        <f t="shared" si="57"/>
        <v>2.3747617753703064E-2</v>
      </c>
      <c r="W69" s="1">
        <f t="shared" si="58"/>
        <v>6.9315508040277973E-2</v>
      </c>
      <c r="X69" s="1">
        <f t="shared" si="59"/>
        <v>11</v>
      </c>
    </row>
    <row r="70" spans="1:24" x14ac:dyDescent="0.25">
      <c r="A70" s="1" t="s">
        <v>5</v>
      </c>
      <c r="B70" s="1">
        <v>11</v>
      </c>
      <c r="C70" s="1">
        <v>8</v>
      </c>
      <c r="D70" s="1">
        <v>12</v>
      </c>
      <c r="E70" s="1">
        <v>11</v>
      </c>
      <c r="F70" s="1">
        <f t="shared" si="60"/>
        <v>0</v>
      </c>
      <c r="G70" s="1">
        <f t="shared" si="61"/>
        <v>9</v>
      </c>
      <c r="H70" s="1">
        <f t="shared" si="62"/>
        <v>1</v>
      </c>
      <c r="M70" s="1">
        <v>9.2213428879057063E-2</v>
      </c>
      <c r="N70" s="1">
        <v>8.1149084959114617E-2</v>
      </c>
      <c r="O70" s="1">
        <v>7.0890894417956679E-2</v>
      </c>
      <c r="P70" s="1">
        <f t="shared" si="52"/>
        <v>4.7787583765798123E-4</v>
      </c>
      <c r="Q70" s="1">
        <f t="shared" si="53"/>
        <v>9.6644394827988169E-4</v>
      </c>
      <c r="R70" s="1">
        <f t="shared" si="54"/>
        <v>1.7363402928117959E-3</v>
      </c>
      <c r="T70" s="1">
        <f t="shared" si="55"/>
        <v>2.5818557967293609E-2</v>
      </c>
      <c r="U70" s="1">
        <f t="shared" si="56"/>
        <v>2.891536973277924E-2</v>
      </c>
      <c r="V70" s="1">
        <f t="shared" si="57"/>
        <v>2.5782238289606234E-2</v>
      </c>
      <c r="W70" s="1">
        <f t="shared" si="58"/>
        <v>8.0516165989679089E-2</v>
      </c>
      <c r="X70" s="1">
        <f t="shared" si="59"/>
        <v>6</v>
      </c>
    </row>
    <row r="71" spans="1:24" x14ac:dyDescent="0.25">
      <c r="A71" s="1" t="s">
        <v>6</v>
      </c>
      <c r="B71" s="1">
        <v>6</v>
      </c>
      <c r="C71" s="1">
        <v>5</v>
      </c>
      <c r="D71" s="1">
        <v>11</v>
      </c>
      <c r="E71" s="1">
        <v>6</v>
      </c>
      <c r="F71" s="1">
        <f t="shared" si="60"/>
        <v>0</v>
      </c>
      <c r="G71" s="1">
        <f t="shared" si="61"/>
        <v>1</v>
      </c>
      <c r="H71" s="1">
        <f t="shared" si="62"/>
        <v>25</v>
      </c>
      <c r="M71" s="1">
        <v>8.0059355886003311E-2</v>
      </c>
      <c r="N71" s="1">
        <v>9.0664647711783369E-2</v>
      </c>
      <c r="O71" s="1">
        <v>9.9633659886870021E-2</v>
      </c>
      <c r="P71" s="1">
        <f t="shared" si="52"/>
        <v>1.1569824272312863E-3</v>
      </c>
      <c r="Q71" s="1">
        <f t="shared" si="53"/>
        <v>4.6535631226902546E-4</v>
      </c>
      <c r="R71" s="1">
        <f t="shared" si="54"/>
        <v>1.6709831350618549E-4</v>
      </c>
      <c r="T71" s="1">
        <f t="shared" si="55"/>
        <v>2.2415575972974291E-2</v>
      </c>
      <c r="U71" s="1">
        <f t="shared" si="56"/>
        <v>3.2305993488395295E-2</v>
      </c>
      <c r="V71" s="1">
        <f t="shared" si="57"/>
        <v>3.62356658349368E-2</v>
      </c>
      <c r="W71" s="1">
        <f t="shared" si="58"/>
        <v>9.0957235296306393E-2</v>
      </c>
      <c r="X71" s="1">
        <f t="shared" si="59"/>
        <v>4</v>
      </c>
    </row>
    <row r="72" spans="1:24" x14ac:dyDescent="0.25">
      <c r="A72" s="1" t="s">
        <v>7</v>
      </c>
      <c r="B72" s="1">
        <v>4</v>
      </c>
      <c r="C72" s="1">
        <v>6</v>
      </c>
      <c r="D72" s="1">
        <v>2</v>
      </c>
      <c r="E72" s="1">
        <v>4</v>
      </c>
      <c r="F72" s="1">
        <f t="shared" si="60"/>
        <v>0</v>
      </c>
      <c r="G72" s="1">
        <f t="shared" si="61"/>
        <v>4</v>
      </c>
      <c r="H72" s="1">
        <f t="shared" si="62"/>
        <v>4</v>
      </c>
      <c r="M72" s="1">
        <v>6.7202803406821873E-2</v>
      </c>
      <c r="N72" s="1">
        <v>7.3742273213857651E-2</v>
      </c>
      <c r="O72" s="1">
        <v>7.9759645722989422E-2</v>
      </c>
      <c r="P72" s="1">
        <f t="shared" si="52"/>
        <v>2.1968903476084923E-3</v>
      </c>
      <c r="Q72" s="1">
        <f t="shared" si="53"/>
        <v>1.4818260191672187E-3</v>
      </c>
      <c r="R72" s="1">
        <f t="shared" si="54"/>
        <v>1.0758836540472017E-3</v>
      </c>
      <c r="T72" s="1">
        <f t="shared" si="55"/>
        <v>1.8815908880249081E-2</v>
      </c>
      <c r="U72" s="1">
        <f t="shared" si="56"/>
        <v>2.6276144653863034E-2</v>
      </c>
      <c r="V72" s="1">
        <f t="shared" si="57"/>
        <v>2.9007705556664608E-2</v>
      </c>
      <c r="W72" s="1">
        <f t="shared" si="58"/>
        <v>7.4099759090776721E-2</v>
      </c>
      <c r="X72" s="1">
        <f t="shared" si="59"/>
        <v>9</v>
      </c>
    </row>
    <row r="73" spans="1:24" x14ac:dyDescent="0.25">
      <c r="A73" s="1" t="s">
        <v>8</v>
      </c>
      <c r="B73" s="1">
        <v>9</v>
      </c>
      <c r="C73" s="1">
        <v>9</v>
      </c>
      <c r="D73" s="1">
        <v>7</v>
      </c>
      <c r="E73" s="1">
        <v>9</v>
      </c>
      <c r="F73" s="1">
        <f t="shared" si="60"/>
        <v>0</v>
      </c>
      <c r="G73" s="1">
        <f t="shared" si="61"/>
        <v>0</v>
      </c>
      <c r="H73" s="1">
        <f t="shared" si="62"/>
        <v>4</v>
      </c>
      <c r="M73" s="1">
        <v>0.10511277714923309</v>
      </c>
      <c r="N73" s="1">
        <v>9.4286622119489433E-2</v>
      </c>
      <c r="O73" s="1">
        <v>8.406102996292239E-2</v>
      </c>
      <c r="P73" s="1">
        <f t="shared" si="52"/>
        <v>8.0299935497184964E-5</v>
      </c>
      <c r="Q73" s="1">
        <f t="shared" si="53"/>
        <v>3.2220768599057064E-4</v>
      </c>
      <c r="R73" s="1">
        <f t="shared" si="54"/>
        <v>8.1220902956379265E-4</v>
      </c>
      <c r="T73" s="1">
        <f t="shared" si="55"/>
        <v>2.9430207323599963E-2</v>
      </c>
      <c r="U73" s="1">
        <f t="shared" si="56"/>
        <v>3.3596590039351497E-2</v>
      </c>
      <c r="V73" s="1">
        <f t="shared" si="57"/>
        <v>3.0572071676737395E-2</v>
      </c>
      <c r="W73" s="1">
        <f t="shared" si="58"/>
        <v>9.3598869039688851E-2</v>
      </c>
      <c r="X73" s="1">
        <f t="shared" si="59"/>
        <v>3</v>
      </c>
    </row>
    <row r="74" spans="1:24" x14ac:dyDescent="0.25">
      <c r="A74" s="1" t="s">
        <v>9</v>
      </c>
      <c r="B74" s="1">
        <v>3</v>
      </c>
      <c r="C74" s="1">
        <v>3</v>
      </c>
      <c r="D74" s="1">
        <v>4</v>
      </c>
      <c r="E74" s="1">
        <v>3</v>
      </c>
      <c r="F74" s="1">
        <f t="shared" si="60"/>
        <v>0</v>
      </c>
      <c r="G74" s="1">
        <f t="shared" si="61"/>
        <v>0</v>
      </c>
      <c r="H74" s="1">
        <f t="shared" si="62"/>
        <v>1</v>
      </c>
      <c r="M74" s="1">
        <v>0.11407380027704528</v>
      </c>
      <c r="N74" s="1">
        <v>0.10270304684108351</v>
      </c>
      <c r="O74" s="1">
        <v>9.1921952339395097E-2</v>
      </c>
      <c r="P74" s="1">
        <f t="shared" si="52"/>
        <v>0</v>
      </c>
      <c r="Q74" s="1">
        <f t="shared" si="53"/>
        <v>9.0891811973830709E-5</v>
      </c>
      <c r="R74" s="1">
        <f t="shared" si="54"/>
        <v>4.25941855397292E-4</v>
      </c>
      <c r="T74" s="1">
        <f t="shared" si="55"/>
        <v>3.1939176981100929E-2</v>
      </c>
      <c r="U74" s="1">
        <f t="shared" si="56"/>
        <v>3.6595564492059258E-2</v>
      </c>
      <c r="V74" s="1">
        <f t="shared" si="57"/>
        <v>3.343100265158739E-2</v>
      </c>
      <c r="W74" s="1">
        <f t="shared" si="58"/>
        <v>0.10196574412474757</v>
      </c>
      <c r="X74" s="1">
        <f t="shared" si="59"/>
        <v>2</v>
      </c>
    </row>
    <row r="75" spans="1:24" x14ac:dyDescent="0.25">
      <c r="A75" s="1" t="s">
        <v>10</v>
      </c>
      <c r="B75" s="1">
        <v>2</v>
      </c>
      <c r="C75" s="1">
        <v>1</v>
      </c>
      <c r="D75" s="1">
        <v>3</v>
      </c>
      <c r="E75" s="1">
        <v>2</v>
      </c>
      <c r="F75" s="1">
        <f t="shared" si="60"/>
        <v>0</v>
      </c>
      <c r="G75" s="1">
        <f t="shared" si="61"/>
        <v>1</v>
      </c>
      <c r="H75" s="1">
        <f t="shared" si="62"/>
        <v>1</v>
      </c>
      <c r="M75" s="1">
        <v>0.11182564076427338</v>
      </c>
      <c r="N75" s="1">
        <v>0.11223676657547002</v>
      </c>
      <c r="O75" s="1">
        <v>0.11256031117427565</v>
      </c>
      <c r="P75" s="1">
        <f t="shared" si="52"/>
        <v>5.0542211948667598E-6</v>
      </c>
      <c r="Q75" s="1">
        <f t="shared" si="53"/>
        <v>0</v>
      </c>
      <c r="R75" s="1">
        <f t="shared" si="54"/>
        <v>0</v>
      </c>
      <c r="T75" s="1">
        <f t="shared" si="55"/>
        <v>3.1309721625131556E-2</v>
      </c>
      <c r="U75" s="1">
        <f t="shared" si="56"/>
        <v>3.9992658016741282E-2</v>
      </c>
      <c r="V75" s="1">
        <f t="shared" si="57"/>
        <v>4.0936946676642723E-2</v>
      </c>
      <c r="W75" s="1">
        <f t="shared" si="58"/>
        <v>0.11223932631851555</v>
      </c>
      <c r="X75" s="1">
        <f t="shared" si="59"/>
        <v>1</v>
      </c>
    </row>
    <row r="76" spans="1:24" x14ac:dyDescent="0.25">
      <c r="A76" s="1" t="s">
        <v>11</v>
      </c>
      <c r="B76" s="1">
        <v>1</v>
      </c>
      <c r="C76" s="1">
        <v>2</v>
      </c>
      <c r="D76" s="1">
        <v>1</v>
      </c>
      <c r="E76" s="1">
        <v>1</v>
      </c>
      <c r="F76" s="1">
        <f t="shared" si="60"/>
        <v>0</v>
      </c>
      <c r="G76" s="1">
        <f t="shared" si="61"/>
        <v>1</v>
      </c>
      <c r="H76" s="1">
        <f t="shared" si="62"/>
        <v>0</v>
      </c>
      <c r="M76" s="1">
        <f>MAX(M64:M75)</f>
        <v>0.11407380027704528</v>
      </c>
      <c r="N76" s="1">
        <f t="shared" ref="N76:O76" si="63">MAX(N64:N75)</f>
        <v>0.11223676657547002</v>
      </c>
      <c r="O76" s="1">
        <f t="shared" si="63"/>
        <v>0.11256031117427565</v>
      </c>
      <c r="P76" s="1">
        <f>SUM(P64:P75)</f>
        <v>1.5641715692721634E-2</v>
      </c>
      <c r="Q76" s="1">
        <f t="shared" ref="Q76:R76" si="64">SUM(Q64:Q75)</f>
        <v>1.2290712952739069E-2</v>
      </c>
      <c r="R76" s="1">
        <f t="shared" si="64"/>
        <v>1.2041817377264471E-2</v>
      </c>
    </row>
    <row r="77" spans="1:24" x14ac:dyDescent="0.25">
      <c r="F77" s="1">
        <f>1-6*SUM(F65:F76)/(12^3-12)</f>
        <v>1</v>
      </c>
      <c r="G77" s="1">
        <f t="shared" ref="G77:H77" si="65">1-6*SUM(G65:G76)/(12^3-12)</f>
        <v>0.92307692307692313</v>
      </c>
      <c r="H77" s="1">
        <f t="shared" si="65"/>
        <v>0.77622377622377625</v>
      </c>
      <c r="I77" s="1">
        <f>AVERAGE(F77:H77)</f>
        <v>0.89976689976689972</v>
      </c>
      <c r="P77" s="1">
        <f>1/P76</f>
        <v>63.931605691140241</v>
      </c>
      <c r="Q77" s="1">
        <f t="shared" ref="Q77:R77" si="66">1/Q76</f>
        <v>81.36224512322886</v>
      </c>
      <c r="R77" s="1">
        <f t="shared" si="66"/>
        <v>83.043943340981727</v>
      </c>
      <c r="S77" s="1">
        <f>SUM(P77:R77)</f>
        <v>228.33779415535082</v>
      </c>
    </row>
    <row r="78" spans="1:24" x14ac:dyDescent="0.25">
      <c r="P78" s="2">
        <f>1/P76/$S77</f>
        <v>0.27998696373340648</v>
      </c>
      <c r="Q78" s="2">
        <f t="shared" ref="Q78:R78" si="67">1/Q76/$S77</f>
        <v>0.35632403923405526</v>
      </c>
      <c r="R78" s="2">
        <f t="shared" si="67"/>
        <v>0.36368899703253832</v>
      </c>
    </row>
    <row r="94" spans="1:13" x14ac:dyDescent="0.25">
      <c r="A94" s="1" t="s">
        <v>26</v>
      </c>
      <c r="B94" s="1" t="s">
        <v>22</v>
      </c>
      <c r="C94" s="1" t="s">
        <v>23</v>
      </c>
      <c r="D94" s="1" t="s">
        <v>24</v>
      </c>
    </row>
    <row r="95" spans="1:13" x14ac:dyDescent="0.25">
      <c r="A95" s="1" t="s">
        <v>13</v>
      </c>
      <c r="B95" s="1">
        <v>0.20844365683292174</v>
      </c>
      <c r="C95" s="1">
        <v>0.14617792258363543</v>
      </c>
      <c r="D95" s="1">
        <v>0.28046953942102376</v>
      </c>
      <c r="J95" s="1">
        <v>0.14617792258363543</v>
      </c>
      <c r="K95" s="1">
        <v>0.462269658803445</v>
      </c>
      <c r="L95" s="1">
        <v>0.25754494528840821</v>
      </c>
      <c r="M95" s="1">
        <v>0.13400747332451132</v>
      </c>
    </row>
    <row r="96" spans="1:13" x14ac:dyDescent="0.25">
      <c r="A96" s="1" t="s">
        <v>14</v>
      </c>
      <c r="B96" s="1">
        <v>0.33524108224306892</v>
      </c>
      <c r="C96" s="1">
        <v>0.462269658803445</v>
      </c>
      <c r="D96" s="1">
        <v>0.21639712556538471</v>
      </c>
      <c r="J96" s="1">
        <v>0.20844365683292174</v>
      </c>
      <c r="K96" s="1">
        <v>0.33524108224306892</v>
      </c>
      <c r="L96" s="1">
        <v>0.26927839229791373</v>
      </c>
      <c r="M96" s="1">
        <v>0.18703686862609564</v>
      </c>
    </row>
    <row r="97" spans="1:4" x14ac:dyDescent="0.25">
      <c r="A97" s="1" t="s">
        <v>15</v>
      </c>
      <c r="B97" s="1">
        <v>0.26927839229791373</v>
      </c>
      <c r="C97" s="1">
        <v>0.25754494528840821</v>
      </c>
      <c r="D97" s="1">
        <v>0.27100267768368241</v>
      </c>
    </row>
    <row r="98" spans="1:4" x14ac:dyDescent="0.25">
      <c r="A98" s="1" t="s">
        <v>16</v>
      </c>
      <c r="B98" s="1">
        <v>0.18703686862609564</v>
      </c>
      <c r="C98" s="1">
        <v>0.13400747332451132</v>
      </c>
      <c r="D98" s="1">
        <v>0.23213065732990912</v>
      </c>
    </row>
  </sheetData>
  <phoneticPr fontId="1" type="noConversion"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DB8760-9E15-43D7-85BD-C8D833618BCA}">
  <dimension ref="A1:D13"/>
  <sheetViews>
    <sheetView workbookViewId="0">
      <selection activeCell="C17" sqref="C17"/>
    </sheetView>
  </sheetViews>
  <sheetFormatPr defaultRowHeight="15" x14ac:dyDescent="0.25"/>
  <cols>
    <col min="1" max="16384" width="9" style="1"/>
  </cols>
  <sheetData>
    <row r="1" spans="1:4" x14ac:dyDescent="0.25">
      <c r="A1" s="1" t="s">
        <v>12</v>
      </c>
      <c r="B1" s="1" t="s">
        <v>18</v>
      </c>
      <c r="C1" s="1" t="s">
        <v>17</v>
      </c>
      <c r="D1" s="1" t="s">
        <v>19</v>
      </c>
    </row>
    <row r="2" spans="1:4" x14ac:dyDescent="0.25">
      <c r="A2" s="1" t="s">
        <v>0</v>
      </c>
      <c r="B2" s="1">
        <v>0.36700100000000002</v>
      </c>
      <c r="C2" s="1">
        <v>0.62732600000000005</v>
      </c>
      <c r="D2" s="1">
        <v>7.9602999999999993E-2</v>
      </c>
    </row>
    <row r="3" spans="1:4" x14ac:dyDescent="0.25">
      <c r="A3" s="1" t="s">
        <v>1</v>
      </c>
      <c r="B3" s="1">
        <v>0.37729299999999999</v>
      </c>
      <c r="C3" s="1">
        <v>0.57491899999999996</v>
      </c>
      <c r="D3" s="1">
        <v>8.09E-2</v>
      </c>
    </row>
    <row r="4" spans="1:4" x14ac:dyDescent="0.25">
      <c r="A4" s="1" t="s">
        <v>2</v>
      </c>
      <c r="B4" s="1">
        <v>0.32959500000000003</v>
      </c>
      <c r="C4" s="1">
        <v>0.54349700000000001</v>
      </c>
      <c r="D4" s="1">
        <v>8.0977999999999994E-2</v>
      </c>
    </row>
    <row r="5" spans="1:4" x14ac:dyDescent="0.25">
      <c r="A5" s="1" t="s">
        <v>3</v>
      </c>
      <c r="B5" s="1">
        <v>0.29922500000000002</v>
      </c>
      <c r="C5" s="1">
        <v>0.529698</v>
      </c>
      <c r="D5" s="1">
        <v>7.7613000000000001E-2</v>
      </c>
    </row>
    <row r="6" spans="1:4" x14ac:dyDescent="0.25">
      <c r="A6" s="1" t="s">
        <v>4</v>
      </c>
      <c r="B6" s="1">
        <v>0.29216500000000001</v>
      </c>
      <c r="C6" s="1">
        <v>0.54349499999999995</v>
      </c>
      <c r="D6" s="1">
        <v>7.6719999999999997E-2</v>
      </c>
    </row>
    <row r="7" spans="1:4" x14ac:dyDescent="0.25">
      <c r="A7" s="1" t="s">
        <v>5</v>
      </c>
      <c r="B7" s="1">
        <v>0.29858099999999999</v>
      </c>
      <c r="C7" s="1">
        <v>0.58647499999999997</v>
      </c>
      <c r="D7" s="1">
        <v>6.5291000000000002E-2</v>
      </c>
    </row>
    <row r="8" spans="1:4" x14ac:dyDescent="0.25">
      <c r="A8" s="1" t="s">
        <v>6</v>
      </c>
      <c r="B8" s="1">
        <v>0.31174099999999999</v>
      </c>
      <c r="C8" s="1">
        <v>0.62973699999999999</v>
      </c>
      <c r="D8" s="1">
        <v>7.0912000000000003E-2</v>
      </c>
    </row>
    <row r="9" spans="1:4" x14ac:dyDescent="0.25">
      <c r="A9" s="1" t="s">
        <v>7</v>
      </c>
      <c r="B9" s="1">
        <v>0.355493</v>
      </c>
      <c r="C9" s="1">
        <v>0.55036399999999996</v>
      </c>
      <c r="D9" s="1">
        <v>9.9665000000000004E-2</v>
      </c>
    </row>
    <row r="10" spans="1:4" x14ac:dyDescent="0.25">
      <c r="A10" s="1" t="s">
        <v>8</v>
      </c>
      <c r="B10" s="1">
        <v>0.338532</v>
      </c>
      <c r="C10" s="1">
        <v>0.550041</v>
      </c>
      <c r="D10" s="1">
        <v>7.9766000000000004E-2</v>
      </c>
    </row>
    <row r="11" spans="1:4" x14ac:dyDescent="0.25">
      <c r="A11" s="1" t="s">
        <v>9</v>
      </c>
      <c r="B11" s="1">
        <v>0.35905100000000001</v>
      </c>
      <c r="C11" s="1">
        <v>0.65102899999999997</v>
      </c>
      <c r="D11" s="1">
        <v>8.4059999999999996E-2</v>
      </c>
    </row>
    <row r="12" spans="1:4" x14ac:dyDescent="0.25">
      <c r="A12" s="1" t="s">
        <v>10</v>
      </c>
      <c r="B12" s="1">
        <v>0.336368</v>
      </c>
      <c r="C12" s="1">
        <v>0.659999</v>
      </c>
      <c r="D12" s="1">
        <v>9.1907000000000003E-2</v>
      </c>
    </row>
    <row r="13" spans="1:4" x14ac:dyDescent="0.25">
      <c r="A13" s="1" t="s">
        <v>11</v>
      </c>
      <c r="B13" s="1">
        <v>0.39258500000000002</v>
      </c>
      <c r="C13" s="1">
        <v>0.63256500000000004</v>
      </c>
      <c r="D13" s="1">
        <v>0.112585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elin Fu</dc:creator>
  <cp:lastModifiedBy>world peace</cp:lastModifiedBy>
  <dcterms:created xsi:type="dcterms:W3CDTF">2015-06-05T18:19:34Z</dcterms:created>
  <dcterms:modified xsi:type="dcterms:W3CDTF">2020-07-28T03:18:49Z</dcterms:modified>
</cp:coreProperties>
</file>